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15" windowWidth="20730" windowHeight="9600"/>
  </bookViews>
  <sheets>
    <sheet name="original peak values" sheetId="3" r:id="rId1"/>
  </sheets>
  <calcPr calcId="145621"/>
</workbook>
</file>

<file path=xl/sharedStrings.xml><?xml version="1.0" encoding="utf-8"?>
<sst xmlns="http://schemas.openxmlformats.org/spreadsheetml/2006/main" count="1219" uniqueCount="801">
  <si>
    <t>44b</t>
  </si>
  <si>
    <t>tube ID</t>
  </si>
  <si>
    <t>CHIR AB1 peaks</t>
  </si>
  <si>
    <t>816-818</t>
  </si>
  <si>
    <t>823-825</t>
  </si>
  <si>
    <t>863-867</t>
  </si>
  <si>
    <t>1080-1084</t>
  </si>
  <si>
    <t>1122-1125</t>
  </si>
  <si>
    <t>1329-1333</t>
  </si>
  <si>
    <t>825-827</t>
  </si>
  <si>
    <t>839t</t>
  </si>
  <si>
    <t>1386t</t>
  </si>
  <si>
    <t>803-806</t>
  </si>
  <si>
    <t>1111t</t>
  </si>
  <si>
    <t>1118-1122</t>
  </si>
  <si>
    <t>1132t</t>
  </si>
  <si>
    <t>1286t-1289t</t>
  </si>
  <si>
    <t>1326-1331</t>
  </si>
  <si>
    <t>1385t</t>
  </si>
  <si>
    <t>801-804</t>
  </si>
  <si>
    <t>844t</t>
  </si>
  <si>
    <t>867t</t>
  </si>
  <si>
    <t>1119-1126</t>
  </si>
  <si>
    <t>1112-117t</t>
  </si>
  <si>
    <t>1200t</t>
  </si>
  <si>
    <t>1247t</t>
  </si>
  <si>
    <t>1277t</t>
  </si>
  <si>
    <t>1327-1331</t>
  </si>
  <si>
    <t>1384t</t>
  </si>
  <si>
    <t>815-818</t>
  </si>
  <si>
    <t>824-827</t>
  </si>
  <si>
    <t>832-834</t>
  </si>
  <si>
    <t>864-867</t>
  </si>
  <si>
    <t>1082-1087</t>
  </si>
  <si>
    <t>1112t</t>
  </si>
  <si>
    <t>1122-1123</t>
  </si>
  <si>
    <t>1230t</t>
  </si>
  <si>
    <t>1250t</t>
  </si>
  <si>
    <t>1283t</t>
  </si>
  <si>
    <t>1289t-1292t</t>
  </si>
  <si>
    <t>1331-1333</t>
  </si>
  <si>
    <t>1377t</t>
  </si>
  <si>
    <t>830-832</t>
  </si>
  <si>
    <t>820-822</t>
  </si>
  <si>
    <t>1133t</t>
  </si>
  <si>
    <t>799-802</t>
  </si>
  <si>
    <t>1330-1334</t>
  </si>
  <si>
    <t>1341t</t>
  </si>
  <si>
    <t>1375t</t>
  </si>
  <si>
    <t>799-803-804</t>
  </si>
  <si>
    <t>864t</t>
  </si>
  <si>
    <t>1081t-1085t</t>
  </si>
  <si>
    <t>1097t</t>
  </si>
  <si>
    <t>1110t</t>
  </si>
  <si>
    <t>1287t</t>
  </si>
  <si>
    <t>1324-1327</t>
  </si>
  <si>
    <t>800-802</t>
  </si>
  <si>
    <t>815-817</t>
  </si>
  <si>
    <t>833-836</t>
  </si>
  <si>
    <t>1150t</t>
  </si>
  <si>
    <t>1219t-1224t</t>
  </si>
  <si>
    <t>1331-1335</t>
  </si>
  <si>
    <t>1166t</t>
  </si>
  <si>
    <t>1379t</t>
  </si>
  <si>
    <t>800-806</t>
  </si>
  <si>
    <t>814-816</t>
  </si>
  <si>
    <t>824-826</t>
  </si>
  <si>
    <t>843-846</t>
  </si>
  <si>
    <t>1083-1086</t>
  </si>
  <si>
    <t>1272t-1278t</t>
  </si>
  <si>
    <t>1292t-1295t</t>
  </si>
  <si>
    <t>1330-1333</t>
  </si>
  <si>
    <t>1362t</t>
  </si>
  <si>
    <t>1378t</t>
  </si>
  <si>
    <t>1387t</t>
  </si>
  <si>
    <t>814-817</t>
  </si>
  <si>
    <t>823-826</t>
  </si>
  <si>
    <t>831-836</t>
  </si>
  <si>
    <t>1356t</t>
  </si>
  <si>
    <t>1112-1117</t>
  </si>
  <si>
    <t>1123-1126</t>
  </si>
  <si>
    <t>1122-1228</t>
  </si>
  <si>
    <t>1084-1088</t>
  </si>
  <si>
    <t>1112-1117t</t>
  </si>
  <si>
    <t>1123-1125</t>
  </si>
  <si>
    <t>1135t</t>
  </si>
  <si>
    <t>1252t</t>
  </si>
  <si>
    <t>1284t</t>
  </si>
  <si>
    <t>1289t-1293t</t>
  </si>
  <si>
    <t>799-803</t>
  </si>
  <si>
    <t>820-823-825</t>
  </si>
  <si>
    <t>1124-1126</t>
  </si>
  <si>
    <t>1376t</t>
  </si>
  <si>
    <t>44a</t>
  </si>
  <si>
    <t>816-819</t>
  </si>
  <si>
    <t>803-809</t>
  </si>
  <si>
    <t>843-846-</t>
  </si>
  <si>
    <t>1095-1099</t>
  </si>
  <si>
    <t>1130-1134</t>
  </si>
  <si>
    <t>1162-1168</t>
  </si>
  <si>
    <t>1192tt</t>
  </si>
  <si>
    <t>1267t</t>
  </si>
  <si>
    <t>800-804</t>
  </si>
  <si>
    <t>810t-812t</t>
  </si>
  <si>
    <t>816t-819t</t>
  </si>
  <si>
    <t>809-812 big</t>
  </si>
  <si>
    <t>802-806</t>
  </si>
  <si>
    <t>822tt-826tt</t>
  </si>
  <si>
    <t xml:space="preserve">815tt </t>
  </si>
  <si>
    <t>807-810 big</t>
  </si>
  <si>
    <t>805-808big</t>
  </si>
  <si>
    <t>813t-815tt</t>
  </si>
  <si>
    <t>807s-810s</t>
  </si>
  <si>
    <t>806-809 big</t>
  </si>
  <si>
    <t>805-808 big</t>
  </si>
  <si>
    <t>81-21-24-25</t>
  </si>
  <si>
    <t>846t</t>
  </si>
  <si>
    <t>845t</t>
  </si>
  <si>
    <t>920t</t>
  </si>
  <si>
    <t>1082-1086</t>
  </si>
  <si>
    <t>1084-1086</t>
  </si>
  <si>
    <t>1112t-1117tt</t>
  </si>
  <si>
    <t>1136t</t>
  </si>
  <si>
    <t>1179-1182</t>
  </si>
  <si>
    <t>1221s</t>
  </si>
  <si>
    <t>1222s</t>
  </si>
  <si>
    <t>1248s</t>
  </si>
  <si>
    <t>1249s</t>
  </si>
  <si>
    <t>1319-1324</t>
  </si>
  <si>
    <t>1319-1322</t>
  </si>
  <si>
    <t>1319-1323</t>
  </si>
  <si>
    <t>1329-1332</t>
  </si>
  <si>
    <t>1386s</t>
  </si>
  <si>
    <t>1385s</t>
  </si>
  <si>
    <t>1376s</t>
  </si>
  <si>
    <t>867s</t>
  </si>
  <si>
    <t>800-803</t>
  </si>
  <si>
    <t>819-821-824</t>
  </si>
  <si>
    <t>1082-1084</t>
  </si>
  <si>
    <t>1129-1135</t>
  </si>
  <si>
    <t>1244tt</t>
  </si>
  <si>
    <t>1213s</t>
  </si>
  <si>
    <t>1224s</t>
  </si>
  <si>
    <t>1273tt</t>
  </si>
  <si>
    <t>1281tt</t>
  </si>
  <si>
    <t>1321-1325</t>
  </si>
  <si>
    <t>1341t-1347t</t>
  </si>
  <si>
    <t>1329t</t>
  </si>
  <si>
    <t>1311-1313</t>
  </si>
  <si>
    <t>1306t</t>
  </si>
  <si>
    <t>1321-1323</t>
  </si>
  <si>
    <t>1320-1325</t>
  </si>
  <si>
    <t>1314t-1319t</t>
  </si>
  <si>
    <t>1320-1324</t>
  </si>
  <si>
    <t>1318-1321t</t>
  </si>
  <si>
    <t>806-7-10 med</t>
  </si>
  <si>
    <t>813t-816t</t>
  </si>
  <si>
    <t>818t-823t</t>
  </si>
  <si>
    <t>839tt</t>
  </si>
  <si>
    <t>1127-1133</t>
  </si>
  <si>
    <t>1225-27</t>
  </si>
  <si>
    <t>1243t</t>
  </si>
  <si>
    <t>1271t</t>
  </si>
  <si>
    <t>1276t</t>
  </si>
  <si>
    <t>1321-1223</t>
  </si>
  <si>
    <t>1240tt</t>
  </si>
  <si>
    <t>1327s-1331s</t>
  </si>
  <si>
    <t>1355s</t>
  </si>
  <si>
    <t>1355-1362</t>
  </si>
  <si>
    <t>803-808</t>
  </si>
  <si>
    <t>809t-812t</t>
  </si>
  <si>
    <t>1129-1134</t>
  </si>
  <si>
    <t>1164-1168</t>
  </si>
  <si>
    <t>1193t</t>
  </si>
  <si>
    <t>1223-1229</t>
  </si>
  <si>
    <t>1269t</t>
  </si>
  <si>
    <t>1304t</t>
  </si>
  <si>
    <t>1310-1313</t>
  </si>
  <si>
    <t>1329s</t>
  </si>
  <si>
    <t>1353t</t>
  </si>
  <si>
    <t>1391t</t>
  </si>
  <si>
    <t>805-7-9 BIG</t>
  </si>
  <si>
    <t>813s-815s</t>
  </si>
  <si>
    <t>862t-867t</t>
  </si>
  <si>
    <t>874t</t>
  </si>
  <si>
    <t>920s</t>
  </si>
  <si>
    <t>1128-1134</t>
  </si>
  <si>
    <t>1225-1228</t>
  </si>
  <si>
    <t>1242tt</t>
  </si>
  <si>
    <t>1276tt</t>
  </si>
  <si>
    <t>1328-1331</t>
  </si>
  <si>
    <t>1335t-1340t</t>
  </si>
  <si>
    <t>1360t</t>
  </si>
  <si>
    <t>1387s</t>
  </si>
  <si>
    <t>1378tt</t>
  </si>
  <si>
    <t>1374ts</t>
  </si>
  <si>
    <t>831-835</t>
  </si>
  <si>
    <t>1083-87</t>
  </si>
  <si>
    <t>1232t</t>
  </si>
  <si>
    <t>1253t</t>
  </si>
  <si>
    <t>1332-1335</t>
  </si>
  <si>
    <t>1322-1325</t>
  </si>
  <si>
    <t>1339t-1342t</t>
  </si>
  <si>
    <t>1337t-1342t</t>
  </si>
  <si>
    <t>1363t</t>
  </si>
  <si>
    <t>800-805</t>
  </si>
  <si>
    <t>805t-809t</t>
  </si>
  <si>
    <t>813-816</t>
  </si>
  <si>
    <t>822-825</t>
  </si>
  <si>
    <t>831-834</t>
  </si>
  <si>
    <t>1120-1125</t>
  </si>
  <si>
    <t>1134t</t>
  </si>
  <si>
    <t>1228s</t>
  </si>
  <si>
    <t>1281t</t>
  </si>
  <si>
    <t>1287t-1291t</t>
  </si>
  <si>
    <t>1317-1321</t>
  </si>
  <si>
    <t>1327-1330</t>
  </si>
  <si>
    <t>1334t-1337t</t>
  </si>
  <si>
    <t>1359t</t>
  </si>
  <si>
    <t>1372t</t>
  </si>
  <si>
    <t>804-810</t>
  </si>
  <si>
    <t>818-820</t>
  </si>
  <si>
    <t>827-829</t>
  </si>
  <si>
    <t>834-836</t>
  </si>
  <si>
    <t>841t</t>
  </si>
  <si>
    <t>1112t-117t</t>
  </si>
  <si>
    <t>1206s</t>
  </si>
  <si>
    <t>1204s</t>
  </si>
  <si>
    <t>1320-1323</t>
  </si>
  <si>
    <t xml:space="preserve">1339t </t>
  </si>
  <si>
    <t>806t-810t</t>
  </si>
  <si>
    <t>832-835</t>
  </si>
  <si>
    <t>1232-1227</t>
  </si>
  <si>
    <t>1334t</t>
  </si>
  <si>
    <t>1207s</t>
  </si>
  <si>
    <t>1231t</t>
  </si>
  <si>
    <t>1388t</t>
  </si>
  <si>
    <t>805t-808t</t>
  </si>
  <si>
    <t>813-815</t>
  </si>
  <si>
    <t>831-833</t>
  </si>
  <si>
    <t>862-865</t>
  </si>
  <si>
    <t>1082-87</t>
  </si>
  <si>
    <t>1083s-88s</t>
  </si>
  <si>
    <t>1121-1124</t>
  </si>
  <si>
    <t>1203s</t>
  </si>
  <si>
    <t>1201s</t>
  </si>
  <si>
    <t>1248t</t>
  </si>
  <si>
    <t>1288t-1290t</t>
  </si>
  <si>
    <t>1334t-38t</t>
  </si>
  <si>
    <t>1375tt</t>
  </si>
  <si>
    <t>806t-809t</t>
  </si>
  <si>
    <t>862-867</t>
  </si>
  <si>
    <t>1111t-1116t</t>
  </si>
  <si>
    <t>1122-1124</t>
  </si>
  <si>
    <t>1229s</t>
  </si>
  <si>
    <t>1287t-1290t</t>
  </si>
  <si>
    <t>1317-1320</t>
  </si>
  <si>
    <t>1326-1330</t>
  </si>
  <si>
    <t>1383t</t>
  </si>
  <si>
    <t>805-807 big</t>
  </si>
  <si>
    <t>812t-815t</t>
  </si>
  <si>
    <t>818--20-22</t>
  </si>
  <si>
    <t>1222t</t>
  </si>
  <si>
    <t>1237t-1242t</t>
  </si>
  <si>
    <t>1250s</t>
  </si>
  <si>
    <t>1339t</t>
  </si>
  <si>
    <t>1336t-1339t</t>
  </si>
  <si>
    <t>801-805</t>
  </si>
  <si>
    <t>807-810big</t>
  </si>
  <si>
    <t>815t-820t</t>
  </si>
  <si>
    <t>820-22-25-27</t>
  </si>
  <si>
    <t>864-867s</t>
  </si>
  <si>
    <t>1125-1128</t>
  </si>
  <si>
    <t>1125-1127</t>
  </si>
  <si>
    <t>1134ttt</t>
  </si>
  <si>
    <t>1239s-1242s</t>
  </si>
  <si>
    <t>1234s-1240s</t>
  </si>
  <si>
    <t>1236s-1240s</t>
  </si>
  <si>
    <t>1241s-1244s</t>
  </si>
  <si>
    <t>1330t-1333t</t>
  </si>
  <si>
    <t>802-805</t>
  </si>
  <si>
    <t>936-939</t>
  </si>
  <si>
    <t>799-801</t>
  </si>
  <si>
    <t>812-816</t>
  </si>
  <si>
    <t>843-845</t>
  </si>
  <si>
    <t>1134s</t>
  </si>
  <si>
    <t>1223s</t>
  </si>
  <si>
    <t>1338t</t>
  </si>
  <si>
    <t>804s-805s-810t</t>
  </si>
  <si>
    <t>829-833</t>
  </si>
  <si>
    <t>1109t</t>
  </si>
  <si>
    <t>1148t</t>
  </si>
  <si>
    <t>1216t-1222t</t>
  </si>
  <si>
    <t>1227t</t>
  </si>
  <si>
    <t>1310s</t>
  </si>
  <si>
    <t>1325t-1329t</t>
  </si>
  <si>
    <t>1352s-1359s</t>
  </si>
  <si>
    <t>867tt</t>
  </si>
  <si>
    <t>1102s</t>
  </si>
  <si>
    <t>1113tt</t>
  </si>
  <si>
    <t>1124s</t>
  </si>
  <si>
    <t>1179s-1183s</t>
  </si>
  <si>
    <t>1243s</t>
  </si>
  <si>
    <t>1223t</t>
  </si>
  <si>
    <t>1311t</t>
  </si>
  <si>
    <t>1324t</t>
  </si>
  <si>
    <t>1329-1333s</t>
  </si>
  <si>
    <t>1114-1117</t>
  </si>
  <si>
    <t>1106t</t>
  </si>
  <si>
    <t>1283s</t>
  </si>
  <si>
    <t>1304s-1311</t>
  </si>
  <si>
    <t>1318-1321s</t>
  </si>
  <si>
    <t>1364t</t>
  </si>
  <si>
    <t>1382t</t>
  </si>
  <si>
    <t>810ttt</t>
  </si>
  <si>
    <t>799-804</t>
  </si>
  <si>
    <t>810s</t>
  </si>
  <si>
    <t>825-829</t>
  </si>
  <si>
    <t>830-33-35</t>
  </si>
  <si>
    <t>843-4-846</t>
  </si>
  <si>
    <t>862-866t</t>
  </si>
  <si>
    <t>1134tt</t>
  </si>
  <si>
    <t xml:space="preserve">1111s </t>
  </si>
  <si>
    <t>1318-1320</t>
  </si>
  <si>
    <t>1334-37t</t>
  </si>
  <si>
    <t>1358-66t</t>
  </si>
  <si>
    <t>1374t</t>
  </si>
  <si>
    <t>1354t-1358t</t>
  </si>
  <si>
    <t>1370t-1377t</t>
  </si>
  <si>
    <t>821-22-25</t>
  </si>
  <si>
    <t>830-32-35</t>
  </si>
  <si>
    <t>863-67</t>
  </si>
  <si>
    <t>1071t-1082t</t>
  </si>
  <si>
    <t>1150tt</t>
  </si>
  <si>
    <t>1202s</t>
  </si>
  <si>
    <t>1218t-1224t</t>
  </si>
  <si>
    <t>1230s</t>
  </si>
  <si>
    <t>1312s</t>
  </si>
  <si>
    <t>1319t-1324s</t>
  </si>
  <si>
    <t>1329t-1333tt</t>
  </si>
  <si>
    <t>1354s-1361s</t>
  </si>
  <si>
    <t>808-810 big</t>
  </si>
  <si>
    <t>815t-817t</t>
  </si>
  <si>
    <t>821-823</t>
  </si>
  <si>
    <t>838t</t>
  </si>
  <si>
    <t>843s</t>
  </si>
  <si>
    <t>842t</t>
  </si>
  <si>
    <t>863s-867s</t>
  </si>
  <si>
    <t>863s-866s</t>
  </si>
  <si>
    <t>1218s</t>
  </si>
  <si>
    <t>1240s</t>
  </si>
  <si>
    <t>1247s</t>
  </si>
  <si>
    <t>1219s</t>
  </si>
  <si>
    <t>1242s</t>
  </si>
  <si>
    <t>1327s-1332s</t>
  </si>
  <si>
    <t>1384s</t>
  </si>
  <si>
    <t>1389s</t>
  </si>
  <si>
    <t>806-808big</t>
  </si>
  <si>
    <t>820-21-23</t>
  </si>
  <si>
    <t>828-831</t>
  </si>
  <si>
    <t>817t</t>
  </si>
  <si>
    <t>820-22-25</t>
  </si>
  <si>
    <t>843t</t>
  </si>
  <si>
    <t>866s</t>
  </si>
  <si>
    <t>1069s</t>
  </si>
  <si>
    <t>1185s</t>
  </si>
  <si>
    <t>1228tt-1231tt</t>
  </si>
  <si>
    <t>1219t-1222tt</t>
  </si>
  <si>
    <t>1236tt</t>
  </si>
  <si>
    <t>1325tt-1329tt</t>
  </si>
  <si>
    <t>806s-809s</t>
  </si>
  <si>
    <t>821-23-25</t>
  </si>
  <si>
    <t>831-32</t>
  </si>
  <si>
    <t>839s</t>
  </si>
  <si>
    <t>864-866</t>
  </si>
  <si>
    <t>1083s</t>
  </si>
  <si>
    <t>1117s</t>
  </si>
  <si>
    <t>1127t-1130t</t>
  </si>
  <si>
    <t>1197t</t>
  </si>
  <si>
    <t>1212t</t>
  </si>
  <si>
    <t>1225t</t>
  </si>
  <si>
    <t>1304-1307</t>
  </si>
  <si>
    <t>1312-1316</t>
  </si>
  <si>
    <t>1323t</t>
  </si>
  <si>
    <t>1358t</t>
  </si>
  <si>
    <t>1367t</t>
  </si>
  <si>
    <t>1384t-1390t</t>
  </si>
  <si>
    <t>1220s</t>
  </si>
  <si>
    <t>1241s</t>
  </si>
  <si>
    <t>1316s-1319s</t>
  </si>
  <si>
    <t>1337t</t>
  </si>
  <si>
    <t>815s-817s</t>
  </si>
  <si>
    <t>865t</t>
  </si>
  <si>
    <t>1092s</t>
  </si>
  <si>
    <t>1104t</t>
  </si>
  <si>
    <t>1116s</t>
  </si>
  <si>
    <t>1162s</t>
  </si>
  <si>
    <t>1190t</t>
  </si>
  <si>
    <t>1217tt</t>
  </si>
  <si>
    <t>1266t</t>
  </si>
  <si>
    <t>1290t-1294t</t>
  </si>
  <si>
    <t>1298-1301</t>
  </si>
  <si>
    <t>1309t</t>
  </si>
  <si>
    <t>1334t-1338t</t>
  </si>
  <si>
    <t>1352t</t>
  </si>
  <si>
    <t>1381t</t>
  </si>
  <si>
    <t>798-803</t>
  </si>
  <si>
    <t>814t</t>
  </si>
  <si>
    <t>1068s</t>
  </si>
  <si>
    <t>1103t</t>
  </si>
  <si>
    <t>1123t-1128t</t>
  </si>
  <si>
    <t>1181t-1185s</t>
  </si>
  <si>
    <t>1207t</t>
  </si>
  <si>
    <t>1245t</t>
  </si>
  <si>
    <t>1313t-1320t</t>
  </si>
  <si>
    <t>1324t-1328t</t>
  </si>
  <si>
    <t>832-833</t>
  </si>
  <si>
    <t>1097s</t>
  </si>
  <si>
    <t>1239s</t>
  </si>
  <si>
    <t>1101s</t>
  </si>
  <si>
    <t>1083s-1088s</t>
  </si>
  <si>
    <t>1080s-1084s</t>
  </si>
  <si>
    <t>1181s</t>
  </si>
  <si>
    <t>1198t</t>
  </si>
  <si>
    <t>1220tt</t>
  </si>
  <si>
    <t>1235s</t>
  </si>
  <si>
    <t xml:space="preserve">             </t>
  </si>
  <si>
    <t>809s</t>
  </si>
  <si>
    <t>815t</t>
  </si>
  <si>
    <t>1178t</t>
  </si>
  <si>
    <t>1237s</t>
  </si>
  <si>
    <t>1308s</t>
  </si>
  <si>
    <t>1317s-1320s</t>
  </si>
  <si>
    <t>1325-1329</t>
  </si>
  <si>
    <t>808-810big</t>
  </si>
  <si>
    <t>863-865</t>
  </si>
  <si>
    <t>1078-1082</t>
  </si>
  <si>
    <t>1217s</t>
  </si>
  <si>
    <t>806-809big</t>
  </si>
  <si>
    <t>1044-1046</t>
  </si>
  <si>
    <t>1200s</t>
  </si>
  <si>
    <t>1236s-39s</t>
  </si>
  <si>
    <t>1287-89</t>
  </si>
  <si>
    <t>1317-20</t>
  </si>
  <si>
    <t>1382s</t>
  </si>
  <si>
    <t>1319-1321s</t>
  </si>
  <si>
    <t>801-803</t>
  </si>
  <si>
    <t>864t-867s</t>
  </si>
  <si>
    <t>1118-1125</t>
  </si>
  <si>
    <t>1318-21</t>
  </si>
  <si>
    <t>1326-29</t>
  </si>
  <si>
    <t>824-26</t>
  </si>
  <si>
    <t>843-6</t>
  </si>
  <si>
    <t>1042s-46s</t>
  </si>
  <si>
    <t>1082t</t>
  </si>
  <si>
    <t>1121-1127</t>
  </si>
  <si>
    <t>1224s-27s</t>
  </si>
  <si>
    <t>1271t-75t</t>
  </si>
  <si>
    <t>1291t-94t</t>
  </si>
  <si>
    <t>1320-23</t>
  </si>
  <si>
    <t>1329-32t</t>
  </si>
  <si>
    <t>1340t</t>
  </si>
  <si>
    <t>813-817</t>
  </si>
  <si>
    <t>824-25</t>
  </si>
  <si>
    <t>843-46</t>
  </si>
  <si>
    <t>862t-66t</t>
  </si>
  <si>
    <t>1075tt</t>
  </si>
  <si>
    <t xml:space="preserve">1272t </t>
  </si>
  <si>
    <t>1293t</t>
  </si>
  <si>
    <t>1305t-1309t</t>
  </si>
  <si>
    <t>1318-1321</t>
  </si>
  <si>
    <t>1336t-38t-1340t</t>
  </si>
  <si>
    <t>825-27</t>
  </si>
  <si>
    <t>808-09-11</t>
  </si>
  <si>
    <t>1080-84</t>
  </si>
  <si>
    <t>1286-89</t>
  </si>
  <si>
    <t>1317-1319</t>
  </si>
  <si>
    <t>1328-32</t>
  </si>
  <si>
    <t>806-809</t>
  </si>
  <si>
    <t>845s</t>
  </si>
  <si>
    <t>863s-66s</t>
  </si>
  <si>
    <t>938-41</t>
  </si>
  <si>
    <t>1038s</t>
  </si>
  <si>
    <t>1081-85</t>
  </si>
  <si>
    <t>1110s-15s</t>
  </si>
  <si>
    <t>1280s</t>
  </si>
  <si>
    <t>1317-19</t>
  </si>
  <si>
    <t>1326-30</t>
  </si>
  <si>
    <t>807-10</t>
  </si>
  <si>
    <t>818-19</t>
  </si>
  <si>
    <t>939-41</t>
  </si>
  <si>
    <t>1040s</t>
  </si>
  <si>
    <t>1133s</t>
  </si>
  <si>
    <t>1218s-20s</t>
  </si>
  <si>
    <t>1318-20</t>
  </si>
  <si>
    <t>802-807</t>
  </si>
  <si>
    <t>808t-812t</t>
  </si>
  <si>
    <t>1037t</t>
  </si>
  <si>
    <t>1107t</t>
  </si>
  <si>
    <t>1114s-1149s</t>
  </si>
  <si>
    <t>1129t</t>
  </si>
  <si>
    <t>1161s</t>
  </si>
  <si>
    <t>1191t</t>
  </si>
  <si>
    <t>1274s</t>
  </si>
  <si>
    <t>1284s</t>
  </si>
  <si>
    <t>1368t</t>
  </si>
  <si>
    <t>806-810big</t>
  </si>
  <si>
    <t>813-16-18</t>
  </si>
  <si>
    <t>863t-867t</t>
  </si>
  <si>
    <t>1040t-1045t</t>
  </si>
  <si>
    <t>1084-88</t>
  </si>
  <si>
    <t>1125-28</t>
  </si>
  <si>
    <t>1179-82</t>
  </si>
  <si>
    <t>1273t</t>
  </si>
  <si>
    <t>1294t</t>
  </si>
  <si>
    <t>1320-24</t>
  </si>
  <si>
    <t>1346t</t>
  </si>
  <si>
    <t>825s</t>
  </si>
  <si>
    <t>843-47</t>
  </si>
  <si>
    <t>1041t</t>
  </si>
  <si>
    <t>1223t-1227t</t>
  </si>
  <si>
    <t>1270t</t>
  </si>
  <si>
    <t>1291s</t>
  </si>
  <si>
    <t>1305s</t>
  </si>
  <si>
    <t>803-807</t>
  </si>
  <si>
    <t>1037s</t>
  </si>
  <si>
    <t>1079s</t>
  </si>
  <si>
    <t>1096s-1101s</t>
  </si>
  <si>
    <t>1116s-1119s</t>
  </si>
  <si>
    <t>1163t</t>
  </si>
  <si>
    <t>1219t</t>
  </si>
  <si>
    <t>1228t</t>
  </si>
  <si>
    <t>1242t</t>
  </si>
  <si>
    <t>1276s</t>
  </si>
  <si>
    <t>1328t</t>
  </si>
  <si>
    <t>1105s-1110t</t>
  </si>
  <si>
    <t>808-811t</t>
  </si>
  <si>
    <t>808t-811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816s</t>
  </si>
  <si>
    <t>1063t</t>
  </si>
  <si>
    <t>1096t</t>
  </si>
  <si>
    <t>115t</t>
  </si>
  <si>
    <t xml:space="preserve">1123t </t>
  </si>
  <si>
    <t>1169t</t>
  </si>
  <si>
    <t>1192t</t>
  </si>
  <si>
    <t>1328s-1330s</t>
  </si>
  <si>
    <t>1345s</t>
  </si>
  <si>
    <t>1375s</t>
  </si>
  <si>
    <t>802-808</t>
  </si>
  <si>
    <t>811s</t>
  </si>
  <si>
    <t>815-18</t>
  </si>
  <si>
    <t>1079s-1083s</t>
  </si>
  <si>
    <t>1116-1119</t>
  </si>
  <si>
    <t>1130t</t>
  </si>
  <si>
    <t>1305t</t>
  </si>
  <si>
    <t>1311-1315</t>
  </si>
  <si>
    <t>1321-1324</t>
  </si>
  <si>
    <t>1332s</t>
  </si>
  <si>
    <t>1378s</t>
  </si>
  <si>
    <t>842s</t>
  </si>
  <si>
    <t>815tt</t>
  </si>
  <si>
    <t>808tt</t>
  </si>
  <si>
    <t>877s</t>
  </si>
  <si>
    <t>1122s</t>
  </si>
  <si>
    <t>1295tt</t>
  </si>
  <si>
    <t>1380tt</t>
  </si>
  <si>
    <t>1275s</t>
  </si>
  <si>
    <t>1289s</t>
  </si>
  <si>
    <t>844s</t>
  </si>
  <si>
    <t>1220t</t>
  </si>
  <si>
    <t>809t</t>
  </si>
  <si>
    <t>1331t</t>
  </si>
  <si>
    <t>81st-818s</t>
  </si>
  <si>
    <t>976s?</t>
  </si>
  <si>
    <t>955t</t>
  </si>
  <si>
    <t>823s-26s</t>
  </si>
  <si>
    <t>806-8-10 big</t>
  </si>
  <si>
    <t>1080-1083</t>
  </si>
  <si>
    <t>1121t-1125t</t>
  </si>
  <si>
    <t>1131t-1137</t>
  </si>
  <si>
    <t>1169s-1172s</t>
  </si>
  <si>
    <t>1230tt</t>
  </si>
  <si>
    <t>1314-1317</t>
  </si>
  <si>
    <t>1323-26</t>
  </si>
  <si>
    <t>801-806</t>
  </si>
  <si>
    <t>815-17</t>
  </si>
  <si>
    <t>863s-67s</t>
  </si>
  <si>
    <t>1078s-1082s</t>
  </si>
  <si>
    <t>1095s</t>
  </si>
  <si>
    <t>1120s</t>
  </si>
  <si>
    <t>1162t</t>
  </si>
  <si>
    <t>1285s</t>
  </si>
  <si>
    <t>811t</t>
  </si>
  <si>
    <t>1126t</t>
  </si>
  <si>
    <t>807-811 big</t>
  </si>
  <si>
    <t>822-825-827</t>
  </si>
  <si>
    <t>843s-46s</t>
  </si>
  <si>
    <t>920tt</t>
  </si>
  <si>
    <t xml:space="preserve">1040t </t>
  </si>
  <si>
    <t>1079-1083s</t>
  </si>
  <si>
    <t>1120t-1125s</t>
  </si>
  <si>
    <t>1130s-1134s</t>
  </si>
  <si>
    <t>1277s</t>
  </si>
  <si>
    <t>1313-1315</t>
  </si>
  <si>
    <t>1322-25</t>
  </si>
  <si>
    <t>1331s</t>
  </si>
  <si>
    <t>807-10 big</t>
  </si>
  <si>
    <t>814t-817t</t>
  </si>
  <si>
    <t>821-24</t>
  </si>
  <si>
    <t>845tt</t>
  </si>
  <si>
    <t>865s</t>
  </si>
  <si>
    <t>1064s</t>
  </si>
  <si>
    <t>1080s-1083s</t>
  </si>
  <si>
    <t>1124t</t>
  </si>
  <si>
    <t>1218t</t>
  </si>
  <si>
    <t>1245s</t>
  </si>
  <si>
    <t>1304s</t>
  </si>
  <si>
    <t>1316-1316</t>
  </si>
  <si>
    <t>1347s</t>
  </si>
  <si>
    <t>818tt</t>
  </si>
  <si>
    <t>1042tt</t>
  </si>
  <si>
    <t>1055s</t>
  </si>
  <si>
    <t>1100s</t>
  </si>
  <si>
    <t>1109s</t>
  </si>
  <si>
    <t>1131t -1138s</t>
  </si>
  <si>
    <t>1287s</t>
  </si>
  <si>
    <t xml:space="preserve">1079t </t>
  </si>
  <si>
    <t>1117t</t>
  </si>
  <si>
    <t>1171s</t>
  </si>
  <si>
    <t>822-25-26</t>
  </si>
  <si>
    <t>954t</t>
  </si>
  <si>
    <t>1037t-1042t</t>
  </si>
  <si>
    <t>1046t-49t</t>
  </si>
  <si>
    <t>1063s</t>
  </si>
  <si>
    <t>1120s-1123s</t>
  </si>
  <si>
    <t>1170s</t>
  </si>
  <si>
    <t>1228t-1234t</t>
  </si>
  <si>
    <t>1244s</t>
  </si>
  <si>
    <t>1312-14</t>
  </si>
  <si>
    <t>1321-24</t>
  </si>
  <si>
    <t>1331t-1346s</t>
  </si>
  <si>
    <t>820s-22s-24s</t>
  </si>
  <si>
    <t>843t-46t</t>
  </si>
  <si>
    <t>1099s</t>
  </si>
  <si>
    <t>1108s</t>
  </si>
  <si>
    <t>1130t-1136t</t>
  </si>
  <si>
    <t>1215s</t>
  </si>
  <si>
    <t>1224t</t>
  </si>
  <si>
    <t>1244t</t>
  </si>
  <si>
    <t>1311s-1315s</t>
  </si>
  <si>
    <t>1332tt-1346s</t>
  </si>
  <si>
    <t>811s-815s</t>
  </si>
  <si>
    <t>825-26</t>
  </si>
  <si>
    <t>1037s-1042t</t>
  </si>
  <si>
    <t>1130tt</t>
  </si>
  <si>
    <t>1232s</t>
  </si>
  <si>
    <t>1296s</t>
  </si>
  <si>
    <t>1312s-1315s</t>
  </si>
  <si>
    <t>1376tt</t>
  </si>
  <si>
    <r>
      <rPr>
        <i/>
        <sz val="11"/>
        <rFont val="Calibri"/>
        <family val="2"/>
        <scheme val="minor"/>
      </rPr>
      <t>862t</t>
    </r>
    <r>
      <rPr>
        <sz val="11"/>
        <rFont val="Calibri"/>
        <family val="2"/>
        <scheme val="minor"/>
      </rPr>
      <t>-865s</t>
    </r>
  </si>
  <si>
    <r>
      <rPr>
        <sz val="11"/>
        <rFont val="Calibri"/>
        <family val="2"/>
        <scheme val="minor"/>
      </rPr>
      <t>803</t>
    </r>
    <r>
      <rPr>
        <i/>
        <sz val="11"/>
        <rFont val="Calibri"/>
        <family val="2"/>
        <scheme val="minor"/>
      </rPr>
      <t>-809t</t>
    </r>
  </si>
  <si>
    <r>
      <rPr>
        <sz val="11"/>
        <rFont val="Calibri"/>
        <family val="2"/>
        <scheme val="minor"/>
      </rPr>
      <t>805s</t>
    </r>
    <r>
      <rPr>
        <i/>
        <sz val="11"/>
        <rFont val="Calibri"/>
        <family val="2"/>
        <scheme val="minor"/>
      </rPr>
      <t>-810t</t>
    </r>
  </si>
  <si>
    <r>
      <rPr>
        <sz val="11"/>
        <rFont val="Calibri"/>
        <family val="2"/>
        <scheme val="minor"/>
      </rPr>
      <t>804s-806s</t>
    </r>
    <r>
      <rPr>
        <i/>
        <sz val="11"/>
        <rFont val="Calibri"/>
        <family val="2"/>
        <scheme val="minor"/>
      </rPr>
      <t>-811t</t>
    </r>
  </si>
  <si>
    <r>
      <t>1317t</t>
    </r>
    <r>
      <rPr>
        <sz val="11"/>
        <rFont val="Calibri"/>
        <family val="2"/>
        <scheme val="minor"/>
      </rPr>
      <t>-1319s</t>
    </r>
  </si>
  <si>
    <r>
      <t>1353s</t>
    </r>
    <r>
      <rPr>
        <i/>
        <sz val="11"/>
        <rFont val="Calibri"/>
        <family val="2"/>
        <scheme val="minor"/>
      </rPr>
      <t>-1358t</t>
    </r>
  </si>
  <si>
    <r>
      <rPr>
        <sz val="11"/>
        <rFont val="Calibri"/>
        <family val="2"/>
        <scheme val="minor"/>
      </rPr>
      <t>808</t>
    </r>
    <r>
      <rPr>
        <i/>
        <sz val="11"/>
        <rFont val="Calibri"/>
        <family val="2"/>
        <scheme val="minor"/>
      </rPr>
      <t>s-810t</t>
    </r>
  </si>
  <si>
    <r>
      <t>823s-</t>
    </r>
    <r>
      <rPr>
        <i/>
        <sz val="11"/>
        <rFont val="Calibri"/>
        <family val="2"/>
        <scheme val="minor"/>
      </rPr>
      <t>826t</t>
    </r>
  </si>
  <si>
    <r>
      <t>1351-</t>
    </r>
    <r>
      <rPr>
        <i/>
        <sz val="11"/>
        <rFont val="Calibri"/>
        <family val="2"/>
        <scheme val="minor"/>
      </rPr>
      <t>1357t</t>
    </r>
  </si>
  <si>
    <r>
      <t>1353-</t>
    </r>
    <r>
      <rPr>
        <i/>
        <sz val="11"/>
        <rFont val="Calibri"/>
        <family val="2"/>
        <scheme val="minor"/>
      </rPr>
      <t>1360t</t>
    </r>
  </si>
  <si>
    <r>
      <t>863t</t>
    </r>
    <r>
      <rPr>
        <sz val="11"/>
        <rFont val="Calibri"/>
        <family val="2"/>
        <scheme val="minor"/>
      </rPr>
      <t>-867s</t>
    </r>
  </si>
  <si>
    <r>
      <rPr>
        <i/>
        <sz val="11"/>
        <rFont val="Calibri"/>
        <family val="2"/>
        <scheme val="minor"/>
      </rPr>
      <t>860t-</t>
    </r>
    <r>
      <rPr>
        <sz val="11"/>
        <rFont val="Calibri"/>
        <family val="2"/>
        <scheme val="minor"/>
      </rPr>
      <t>865</t>
    </r>
  </si>
  <si>
    <r>
      <t>1044-</t>
    </r>
    <r>
      <rPr>
        <i/>
        <sz val="11"/>
        <rFont val="Calibri"/>
        <family val="2"/>
        <scheme val="minor"/>
      </rPr>
      <t>49t-54t</t>
    </r>
  </si>
  <si>
    <r>
      <t>1217-</t>
    </r>
    <r>
      <rPr>
        <i/>
        <sz val="11"/>
        <rFont val="Calibri"/>
        <family val="2"/>
        <scheme val="minor"/>
      </rPr>
      <t>1222t</t>
    </r>
  </si>
  <si>
    <r>
      <rPr>
        <i/>
        <sz val="11"/>
        <rFont val="Calibri"/>
        <family val="2"/>
        <scheme val="minor"/>
      </rPr>
      <t>863t</t>
    </r>
    <r>
      <rPr>
        <sz val="11"/>
        <rFont val="Calibri"/>
        <family val="2"/>
        <scheme val="minor"/>
      </rPr>
      <t>-67</t>
    </r>
  </si>
  <si>
    <r>
      <rPr>
        <sz val="11"/>
        <rFont val="Calibri"/>
        <family val="2"/>
        <scheme val="minor"/>
      </rPr>
      <t>813s</t>
    </r>
    <r>
      <rPr>
        <i/>
        <sz val="11"/>
        <rFont val="Calibri"/>
        <family val="2"/>
        <scheme val="minor"/>
      </rPr>
      <t>-816t</t>
    </r>
  </si>
  <si>
    <r>
      <rPr>
        <sz val="11"/>
        <rFont val="Calibri"/>
        <family val="2"/>
        <scheme val="minor"/>
      </rPr>
      <t>814s</t>
    </r>
    <r>
      <rPr>
        <i/>
        <sz val="11"/>
        <rFont val="Calibri"/>
        <family val="2"/>
        <scheme val="minor"/>
      </rPr>
      <t>-816t</t>
    </r>
  </si>
  <si>
    <r>
      <t>808tt-</t>
    </r>
    <r>
      <rPr>
        <sz val="11"/>
        <rFont val="Calibri"/>
        <family val="2"/>
        <scheme val="minor"/>
      </rPr>
      <t>810s</t>
    </r>
  </si>
  <si>
    <r>
      <t>806 tt-</t>
    </r>
    <r>
      <rPr>
        <sz val="11"/>
        <rFont val="Calibri"/>
        <family val="2"/>
        <scheme val="minor"/>
      </rPr>
      <t>810s</t>
    </r>
  </si>
  <si>
    <r>
      <t>812t-</t>
    </r>
    <r>
      <rPr>
        <sz val="11"/>
        <rFont val="Calibri"/>
        <family val="2"/>
        <scheme val="minor"/>
      </rPr>
      <t>814s</t>
    </r>
  </si>
  <si>
    <r>
      <rPr>
        <sz val="11"/>
        <rFont val="Calibri"/>
        <family val="2"/>
        <scheme val="minor"/>
      </rPr>
      <t>1111s</t>
    </r>
    <r>
      <rPr>
        <i/>
        <sz val="11"/>
        <rFont val="Calibri"/>
        <family val="2"/>
        <scheme val="minor"/>
      </rPr>
      <t>-1115t</t>
    </r>
  </si>
  <si>
    <r>
      <t>843s-</t>
    </r>
    <r>
      <rPr>
        <i/>
        <sz val="11"/>
        <rFont val="Calibri"/>
        <family val="2"/>
        <scheme val="minor"/>
      </rPr>
      <t>847t</t>
    </r>
  </si>
  <si>
    <r>
      <rPr>
        <i/>
        <sz val="11"/>
        <rFont val="Calibri"/>
        <family val="2"/>
        <scheme val="minor"/>
      </rPr>
      <t>1315t-19t</t>
    </r>
    <r>
      <rPr>
        <sz val="11"/>
        <rFont val="Calibri"/>
        <family val="2"/>
        <scheme val="minor"/>
      </rPr>
      <t>-1322</t>
    </r>
  </si>
  <si>
    <r>
      <rPr>
        <i/>
        <sz val="11"/>
        <rFont val="Calibri"/>
        <family val="2"/>
        <scheme val="minor"/>
      </rPr>
      <t>1367t</t>
    </r>
    <r>
      <rPr>
        <sz val="11"/>
        <rFont val="Calibri"/>
        <family val="2"/>
        <scheme val="minor"/>
      </rPr>
      <t>-1375</t>
    </r>
  </si>
  <si>
    <r>
      <rPr>
        <i/>
        <sz val="11"/>
        <rFont val="Calibri"/>
        <family val="2"/>
        <scheme val="minor"/>
      </rPr>
      <t>813t</t>
    </r>
    <r>
      <rPr>
        <sz val="11"/>
        <rFont val="Calibri"/>
        <family val="2"/>
        <scheme val="minor"/>
      </rPr>
      <t>-816s</t>
    </r>
  </si>
  <si>
    <r>
      <rPr>
        <i/>
        <sz val="11"/>
        <rFont val="Calibri"/>
        <family val="2"/>
        <scheme val="minor"/>
      </rPr>
      <t>820t</t>
    </r>
    <r>
      <rPr>
        <sz val="11"/>
        <rFont val="Calibri"/>
        <family val="2"/>
        <scheme val="minor"/>
      </rPr>
      <t>-24s-</t>
    </r>
    <r>
      <rPr>
        <i/>
        <sz val="11"/>
        <rFont val="Calibri"/>
        <family val="2"/>
        <scheme val="minor"/>
      </rPr>
      <t>26t</t>
    </r>
  </si>
  <si>
    <r>
      <t>1322-</t>
    </r>
    <r>
      <rPr>
        <i/>
        <sz val="11"/>
        <rFont val="Calibri"/>
        <family val="2"/>
        <scheme val="minor"/>
      </rPr>
      <t>1326t</t>
    </r>
  </si>
  <si>
    <t>66 (low pks)</t>
  </si>
  <si>
    <t>32 (low pks)</t>
  </si>
  <si>
    <t>48 (low pks)</t>
  </si>
  <si>
    <t>33 (low pks)</t>
  </si>
  <si>
    <r>
      <t>814-</t>
    </r>
    <r>
      <rPr>
        <i/>
        <sz val="11"/>
        <color rgb="FFFF99CC"/>
        <rFont val="Calibri"/>
        <family val="2"/>
        <scheme val="minor"/>
      </rPr>
      <t>819t</t>
    </r>
  </si>
  <si>
    <r>
      <t>816-18-</t>
    </r>
    <r>
      <rPr>
        <sz val="11"/>
        <color rgb="FFFF99CC"/>
        <rFont val="Calibri"/>
        <family val="2"/>
        <scheme val="minor"/>
      </rPr>
      <t>20s</t>
    </r>
  </si>
  <si>
    <r>
      <t>814</t>
    </r>
    <r>
      <rPr>
        <sz val="11"/>
        <color rgb="FFFF99CC"/>
        <rFont val="Calibri"/>
        <family val="2"/>
        <scheme val="minor"/>
      </rPr>
      <t>-</t>
    </r>
    <r>
      <rPr>
        <i/>
        <sz val="11"/>
        <color rgb="FFFF99CC"/>
        <rFont val="Calibri"/>
        <family val="2"/>
        <scheme val="minor"/>
      </rPr>
      <t>816t</t>
    </r>
  </si>
  <si>
    <r>
      <t>818-</t>
    </r>
    <r>
      <rPr>
        <i/>
        <sz val="11"/>
        <color rgb="FFFF99CC"/>
        <rFont val="Calibri"/>
        <family val="2"/>
        <scheme val="minor"/>
      </rPr>
      <t>820t-22t</t>
    </r>
  </si>
  <si>
    <r>
      <rPr>
        <i/>
        <sz val="11"/>
        <rFont val="Calibri"/>
        <family val="2"/>
        <scheme val="minor"/>
      </rPr>
      <t>815t</t>
    </r>
    <r>
      <rPr>
        <sz val="11"/>
        <rFont val="Calibri"/>
        <family val="2"/>
        <scheme val="minor"/>
      </rPr>
      <t>-817s-820s</t>
    </r>
  </si>
  <si>
    <r>
      <rPr>
        <i/>
        <sz val="11"/>
        <color rgb="FFFF99CC"/>
        <rFont val="Calibri"/>
        <family val="2"/>
        <scheme val="minor"/>
      </rPr>
      <t>805t</t>
    </r>
    <r>
      <rPr>
        <sz val="11"/>
        <rFont val="Calibri"/>
        <family val="2"/>
        <scheme val="minor"/>
      </rPr>
      <t>-808big</t>
    </r>
  </si>
  <si>
    <r>
      <rPr>
        <sz val="11"/>
        <color rgb="FFFF99CC"/>
        <rFont val="Calibri"/>
        <family val="2"/>
        <scheme val="minor"/>
      </rPr>
      <t>807s</t>
    </r>
    <r>
      <rPr>
        <i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810big</t>
    </r>
  </si>
  <si>
    <r>
      <rPr>
        <i/>
        <sz val="11"/>
        <color rgb="FFFF99CC"/>
        <rFont val="Calibri"/>
        <family val="2"/>
        <scheme val="minor"/>
      </rPr>
      <t>807tt</t>
    </r>
    <r>
      <rPr>
        <i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810</t>
    </r>
  </si>
  <si>
    <r>
      <t>815s-</t>
    </r>
    <r>
      <rPr>
        <i/>
        <sz val="11"/>
        <rFont val="Calibri"/>
        <family val="2"/>
        <scheme val="minor"/>
      </rPr>
      <t>820t</t>
    </r>
  </si>
  <si>
    <r>
      <t>825-</t>
    </r>
    <r>
      <rPr>
        <sz val="11"/>
        <color rgb="FFFF99CC"/>
        <rFont val="Calibri"/>
        <family val="2"/>
        <scheme val="minor"/>
      </rPr>
      <t>26s</t>
    </r>
  </si>
  <si>
    <r>
      <rPr>
        <sz val="11"/>
        <color rgb="FFFF99CC"/>
        <rFont val="Calibri"/>
        <family val="2"/>
        <scheme val="minor"/>
      </rPr>
      <t>864s</t>
    </r>
    <r>
      <rPr>
        <sz val="11"/>
        <rFont val="Calibri"/>
        <family val="2"/>
        <scheme val="minor"/>
      </rPr>
      <t>-866</t>
    </r>
  </si>
  <si>
    <r>
      <rPr>
        <i/>
        <sz val="11"/>
        <rFont val="Calibri"/>
        <family val="2"/>
        <scheme val="minor"/>
      </rPr>
      <t>863t</t>
    </r>
    <r>
      <rPr>
        <sz val="11"/>
        <rFont val="Calibri"/>
        <family val="2"/>
        <scheme val="minor"/>
      </rPr>
      <t>-866s</t>
    </r>
  </si>
  <si>
    <t>1111s</t>
  </si>
  <si>
    <t>26(low pks)/A</t>
  </si>
  <si>
    <t>68/A</t>
  </si>
  <si>
    <t>14 (low pks)/C</t>
  </si>
  <si>
    <t>9/C</t>
  </si>
  <si>
    <t>51/B</t>
  </si>
  <si>
    <t>7/B</t>
  </si>
  <si>
    <t>30/B</t>
  </si>
  <si>
    <t>65/B</t>
  </si>
  <si>
    <r>
      <rPr>
        <i/>
        <sz val="11"/>
        <color rgb="FFFF99CC"/>
        <rFont val="Calibri"/>
        <family val="2"/>
        <scheme val="minor"/>
      </rPr>
      <t>1171t</t>
    </r>
    <r>
      <rPr>
        <sz val="11"/>
        <rFont val="Calibri"/>
        <family val="2"/>
        <scheme val="minor"/>
      </rPr>
      <t>-1178</t>
    </r>
  </si>
  <si>
    <t>1112t-118t</t>
  </si>
  <si>
    <r>
      <rPr>
        <sz val="11"/>
        <rFont val="Calibri"/>
        <family val="2"/>
        <scheme val="minor"/>
      </rPr>
      <t>1039s</t>
    </r>
    <r>
      <rPr>
        <i/>
        <sz val="11"/>
        <rFont val="Calibri"/>
        <family val="2"/>
        <scheme val="minor"/>
      </rPr>
      <t>-1045tt-49tt-54tt</t>
    </r>
  </si>
  <si>
    <t>1039s-1045s-49s-54s</t>
  </si>
  <si>
    <t>62(BC1=B+C)</t>
  </si>
  <si>
    <t>60(BC1=B+C)</t>
  </si>
  <si>
    <t>52/(AB1=A+B)</t>
  </si>
  <si>
    <t>77/(AB2=A+B-)</t>
  </si>
  <si>
    <t>34 (AB3= A+B-+)</t>
  </si>
  <si>
    <t>36(AB4=A+B-+)</t>
  </si>
  <si>
    <t>18(AB4=A+B-+)</t>
  </si>
  <si>
    <t>56(AB4=A+B-+)</t>
  </si>
  <si>
    <t>54(AB4=A+B-+)</t>
  </si>
  <si>
    <t>72(AB4=A+B-+)</t>
  </si>
  <si>
    <t>75(AB4=A+B-+)</t>
  </si>
  <si>
    <t>76(AB4=A+B-+)</t>
  </si>
  <si>
    <t>3/B+</t>
  </si>
  <si>
    <t>40/B+</t>
  </si>
  <si>
    <t>49/B+</t>
  </si>
  <si>
    <t>27/B+</t>
  </si>
  <si>
    <t>70/B+</t>
  </si>
  <si>
    <t>variable genes</t>
  </si>
  <si>
    <t>808-811big</t>
  </si>
  <si>
    <t>815t-818t</t>
  </si>
  <si>
    <t>822-824</t>
  </si>
  <si>
    <t>1077-1081</t>
  </si>
  <si>
    <t>1119s-1121s</t>
  </si>
  <si>
    <t>1158s</t>
  </si>
  <si>
    <t>1223t-1231t</t>
  </si>
  <si>
    <t>1274t</t>
  </si>
  <si>
    <t>1301t</t>
  </si>
  <si>
    <t>1309-1311</t>
  </si>
  <si>
    <t>1318s-1321s</t>
  </si>
  <si>
    <t>1327t</t>
  </si>
  <si>
    <t>1343s</t>
  </si>
  <si>
    <t>1374s</t>
  </si>
  <si>
    <t>820-824</t>
  </si>
  <si>
    <t>836t</t>
  </si>
  <si>
    <t>1119s-1123s</t>
  </si>
  <si>
    <t>1225s-1232s</t>
  </si>
  <si>
    <t>1303t</t>
  </si>
  <si>
    <t>1308-1312s</t>
  </si>
  <si>
    <t>1330t</t>
  </si>
  <si>
    <t>821-24-26</t>
  </si>
  <si>
    <t>1062t</t>
  </si>
  <si>
    <t>1078s -1082t</t>
  </si>
  <si>
    <t>1122t</t>
  </si>
  <si>
    <t>1312s-1319s</t>
  </si>
  <si>
    <t>potential framework genes?</t>
  </si>
  <si>
    <t>even more variable genes</t>
  </si>
  <si>
    <t>missing from potential framework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b/>
      <sz val="11"/>
      <color theme="7" tint="0.3999755851924192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4"/>
      <color theme="7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2" tint="-0.499984740745262"/>
      <name val="Calibri"/>
      <family val="2"/>
      <scheme val="minor"/>
    </font>
    <font>
      <i/>
      <sz val="11"/>
      <color rgb="FFFF99CC"/>
      <name val="Calibri"/>
      <family val="2"/>
      <scheme val="minor"/>
    </font>
    <font>
      <sz val="11"/>
      <color rgb="FFFF99CC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11"/>
      <color rgb="FF00FF00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99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FF"/>
      <name val="Calibri"/>
      <family val="2"/>
      <scheme val="minor"/>
    </font>
    <font>
      <sz val="11"/>
      <color rgb="FFFF00FF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CC33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7EFCE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</cellStyleXfs>
  <cellXfs count="111">
    <xf numFmtId="0" fontId="0" fillId="0" borderId="0" xfId="0"/>
    <xf numFmtId="0" fontId="1" fillId="0" borderId="0" xfId="0" applyFont="1"/>
    <xf numFmtId="0" fontId="12" fillId="0" borderId="0" xfId="0" applyFont="1"/>
    <xf numFmtId="0" fontId="0" fillId="0" borderId="0" xfId="0" applyFill="1"/>
    <xf numFmtId="0" fontId="17" fillId="0" borderId="0" xfId="0" applyFont="1"/>
    <xf numFmtId="0" fontId="13" fillId="6" borderId="0" xfId="1" applyFont="1" applyFill="1"/>
    <xf numFmtId="0" fontId="17" fillId="6" borderId="0" xfId="0" applyFont="1" applyFill="1"/>
    <xf numFmtId="0" fontId="17" fillId="7" borderId="0" xfId="0" applyFont="1" applyFill="1"/>
    <xf numFmtId="0" fontId="4" fillId="7" borderId="0" xfId="1" applyFont="1" applyFill="1"/>
    <xf numFmtId="0" fontId="4" fillId="0" borderId="0" xfId="0" applyFont="1"/>
    <xf numFmtId="0" fontId="4" fillId="0" borderId="0" xfId="0" applyFont="1" applyFill="1"/>
    <xf numFmtId="0" fontId="4" fillId="6" borderId="0" xfId="3" applyFont="1" applyFill="1"/>
    <xf numFmtId="0" fontId="4" fillId="7" borderId="0" xfId="0" applyFont="1" applyFill="1"/>
    <xf numFmtId="0" fontId="4" fillId="6" borderId="0" xfId="0" applyFont="1" applyFill="1"/>
    <xf numFmtId="0" fontId="13" fillId="7" borderId="0" xfId="0" applyFont="1" applyFill="1"/>
    <xf numFmtId="0" fontId="13" fillId="6" borderId="0" xfId="0" applyFont="1" applyFill="1"/>
    <xf numFmtId="0" fontId="13" fillId="6" borderId="0" xfId="3" applyFont="1" applyFill="1"/>
    <xf numFmtId="0" fontId="13" fillId="0" borderId="0" xfId="0" applyFont="1"/>
    <xf numFmtId="0" fontId="4" fillId="5" borderId="0" xfId="0" applyFont="1" applyFill="1"/>
    <xf numFmtId="0" fontId="13" fillId="0" borderId="0" xfId="0" applyFont="1" applyFill="1"/>
    <xf numFmtId="0" fontId="4" fillId="5" borderId="0" xfId="2" applyFont="1" applyFill="1"/>
    <xf numFmtId="0" fontId="4" fillId="8" borderId="0" xfId="0" applyFont="1" applyFill="1"/>
    <xf numFmtId="1" fontId="4" fillId="0" borderId="0" xfId="0" applyNumberFormat="1" applyFont="1"/>
    <xf numFmtId="1" fontId="4" fillId="7" borderId="0" xfId="0" applyNumberFormat="1" applyFont="1" applyFill="1"/>
    <xf numFmtId="1" fontId="4" fillId="6" borderId="0" xfId="0" applyNumberFormat="1" applyFont="1" applyFill="1"/>
    <xf numFmtId="1" fontId="13" fillId="7" borderId="0" xfId="0" applyNumberFormat="1" applyFont="1" applyFill="1"/>
    <xf numFmtId="1" fontId="4" fillId="0" borderId="0" xfId="0" applyNumberFormat="1" applyFont="1" applyFill="1"/>
    <xf numFmtId="1" fontId="13" fillId="6" borderId="0" xfId="0" applyNumberFormat="1" applyFont="1" applyFill="1"/>
    <xf numFmtId="1" fontId="4" fillId="5" borderId="0" xfId="0" applyNumberFormat="1" applyFont="1" applyFill="1"/>
    <xf numFmtId="0" fontId="4" fillId="0" borderId="0" xfId="0" applyFont="1" applyBorder="1"/>
    <xf numFmtId="0" fontId="13" fillId="3" borderId="0" xfId="2" applyFont="1" applyBorder="1"/>
    <xf numFmtId="0" fontId="4" fillId="7" borderId="0" xfId="0" applyFont="1" applyFill="1" applyBorder="1"/>
    <xf numFmtId="0" fontId="4" fillId="0" borderId="0" xfId="0" applyFont="1" applyFill="1" applyBorder="1"/>
    <xf numFmtId="0" fontId="13" fillId="7" borderId="0" xfId="0" applyFont="1" applyFill="1" applyBorder="1"/>
    <xf numFmtId="0" fontId="4" fillId="6" borderId="0" xfId="0" applyFont="1" applyFill="1" applyBorder="1"/>
    <xf numFmtId="0" fontId="13" fillId="0" borderId="0" xfId="0" applyFont="1" applyBorder="1"/>
    <xf numFmtId="0" fontId="0" fillId="0" borderId="0" xfId="0" applyBorder="1"/>
    <xf numFmtId="0" fontId="13" fillId="6" borderId="0" xfId="0" applyFont="1" applyFill="1" applyBorder="1"/>
    <xf numFmtId="0" fontId="13" fillId="0" borderId="0" xfId="0" applyFont="1" applyFill="1" applyBorder="1"/>
    <xf numFmtId="0" fontId="17" fillId="0" borderId="0" xfId="0" applyFont="1" applyFill="1"/>
    <xf numFmtId="0" fontId="4" fillId="7" borderId="0" xfId="2" applyFont="1" applyFill="1" applyBorder="1"/>
    <xf numFmtId="1" fontId="4" fillId="8" borderId="0" xfId="0" applyNumberFormat="1" applyFont="1" applyFill="1"/>
    <xf numFmtId="0" fontId="4" fillId="3" borderId="0" xfId="2" applyFont="1" applyBorder="1"/>
    <xf numFmtId="0" fontId="4" fillId="5" borderId="0" xfId="0" applyFont="1" applyFill="1" applyBorder="1"/>
    <xf numFmtId="0" fontId="0" fillId="0" borderId="0" xfId="0" applyFill="1" applyBorder="1"/>
    <xf numFmtId="0" fontId="17" fillId="0" borderId="0" xfId="0" applyFont="1" applyBorder="1"/>
    <xf numFmtId="1" fontId="4" fillId="0" borderId="0" xfId="0" applyNumberFormat="1" applyFont="1" applyBorder="1"/>
    <xf numFmtId="1" fontId="4" fillId="5" borderId="0" xfId="0" applyNumberFormat="1" applyFont="1" applyFill="1" applyBorder="1"/>
    <xf numFmtId="0" fontId="17" fillId="7" borderId="0" xfId="0" applyFont="1" applyFill="1" applyBorder="1"/>
    <xf numFmtId="1" fontId="4" fillId="0" borderId="0" xfId="0" applyNumberFormat="1" applyFont="1" applyFill="1" applyBorder="1"/>
    <xf numFmtId="1" fontId="13" fillId="7" borderId="0" xfId="0" applyNumberFormat="1" applyFont="1" applyFill="1" applyBorder="1"/>
    <xf numFmtId="0" fontId="13" fillId="7" borderId="0" xfId="2" applyFont="1" applyFill="1" applyBorder="1"/>
    <xf numFmtId="1" fontId="4" fillId="7" borderId="0" xfId="0" applyNumberFormat="1" applyFont="1" applyFill="1" applyBorder="1"/>
    <xf numFmtId="0" fontId="17" fillId="6" borderId="0" xfId="0" applyFont="1" applyFill="1" applyBorder="1"/>
    <xf numFmtId="1" fontId="4" fillId="6" borderId="0" xfId="0" applyNumberFormat="1" applyFont="1" applyFill="1" applyBorder="1"/>
    <xf numFmtId="0" fontId="13" fillId="5" borderId="0" xfId="0" applyFont="1" applyFill="1" applyBorder="1"/>
    <xf numFmtId="0" fontId="18" fillId="11" borderId="0" xfId="0" applyFont="1" applyFill="1" applyBorder="1"/>
    <xf numFmtId="0" fontId="17" fillId="0" borderId="0" xfId="0" applyFont="1" applyFill="1" applyBorder="1"/>
    <xf numFmtId="0" fontId="22" fillId="15" borderId="0" xfId="0" applyFont="1" applyFill="1" applyBorder="1"/>
    <xf numFmtId="1" fontId="4" fillId="9" borderId="0" xfId="0" applyNumberFormat="1" applyFont="1" applyFill="1" applyBorder="1"/>
    <xf numFmtId="0" fontId="4" fillId="9" borderId="0" xfId="2" applyFont="1" applyFill="1" applyBorder="1"/>
    <xf numFmtId="0" fontId="4" fillId="6" borderId="0" xfId="3" applyFont="1" applyFill="1" applyBorder="1"/>
    <xf numFmtId="0" fontId="13" fillId="6" borderId="0" xfId="3" applyFont="1" applyFill="1" applyBorder="1"/>
    <xf numFmtId="1" fontId="13" fillId="6" borderId="0" xfId="0" applyNumberFormat="1" applyFont="1" applyFill="1" applyBorder="1"/>
    <xf numFmtId="0" fontId="11" fillId="6" borderId="0" xfId="3" applyFont="1" applyFill="1" applyBorder="1"/>
    <xf numFmtId="0" fontId="4" fillId="0" borderId="0" xfId="3" applyFont="1" applyFill="1" applyBorder="1"/>
    <xf numFmtId="0" fontId="18" fillId="10" borderId="0" xfId="0" applyFont="1" applyFill="1" applyBorder="1"/>
    <xf numFmtId="49" fontId="18" fillId="10" borderId="0" xfId="0" applyNumberFormat="1" applyFont="1" applyFill="1" applyBorder="1"/>
    <xf numFmtId="0" fontId="11" fillId="16" borderId="0" xfId="0" applyFont="1" applyFill="1" applyBorder="1"/>
    <xf numFmtId="0" fontId="24" fillId="0" borderId="0" xfId="0" applyFont="1"/>
    <xf numFmtId="0" fontId="4" fillId="17" borderId="0" xfId="0" applyFont="1" applyFill="1"/>
    <xf numFmtId="1" fontId="4" fillId="17" borderId="0" xfId="0" applyNumberFormat="1" applyFont="1" applyFill="1"/>
    <xf numFmtId="0" fontId="4" fillId="17" borderId="0" xfId="0" applyFont="1" applyFill="1" applyBorder="1"/>
    <xf numFmtId="1" fontId="4" fillId="17" borderId="0" xfId="0" applyNumberFormat="1" applyFont="1" applyFill="1" applyBorder="1"/>
    <xf numFmtId="0" fontId="13" fillId="17" borderId="0" xfId="1" applyFont="1" applyFill="1"/>
    <xf numFmtId="0" fontId="4" fillId="17" borderId="0" xfId="1" applyFont="1" applyFill="1" applyBorder="1"/>
    <xf numFmtId="0" fontId="13" fillId="17" borderId="0" xfId="0" applyFont="1" applyFill="1" applyBorder="1"/>
    <xf numFmtId="1" fontId="13" fillId="17" borderId="0" xfId="0" applyNumberFormat="1" applyFont="1" applyFill="1"/>
    <xf numFmtId="1" fontId="13" fillId="17" borderId="0" xfId="0" applyNumberFormat="1" applyFont="1" applyFill="1" applyBorder="1"/>
    <xf numFmtId="0" fontId="13" fillId="17" borderId="0" xfId="1" applyFont="1" applyFill="1" applyBorder="1"/>
    <xf numFmtId="0" fontId="4" fillId="17" borderId="0" xfId="1" applyFont="1" applyFill="1"/>
    <xf numFmtId="0" fontId="13" fillId="17" borderId="0" xfId="0" applyFont="1" applyFill="1"/>
    <xf numFmtId="0" fontId="4" fillId="8" borderId="0" xfId="0" applyFont="1" applyFill="1" applyBorder="1"/>
    <xf numFmtId="0" fontId="4" fillId="5" borderId="1" xfId="0" applyFont="1" applyFill="1" applyBorder="1"/>
    <xf numFmtId="0" fontId="25" fillId="20" borderId="0" xfId="0" applyFont="1" applyFill="1"/>
    <xf numFmtId="0" fontId="14" fillId="20" borderId="0" xfId="0" applyFont="1" applyFill="1"/>
    <xf numFmtId="0" fontId="2" fillId="15" borderId="0" xfId="0" applyFont="1" applyFill="1"/>
    <xf numFmtId="0" fontId="5" fillId="15" borderId="0" xfId="0" applyFont="1" applyFill="1"/>
    <xf numFmtId="0" fontId="10" fillId="15" borderId="0" xfId="0" applyFont="1" applyFill="1"/>
    <xf numFmtId="0" fontId="12" fillId="19" borderId="0" xfId="0" applyFont="1" applyFill="1"/>
    <xf numFmtId="0" fontId="27" fillId="18" borderId="0" xfId="0" applyFont="1" applyFill="1"/>
    <xf numFmtId="0" fontId="6" fillId="18" borderId="0" xfId="0" applyFont="1" applyFill="1"/>
    <xf numFmtId="0" fontId="1" fillId="22" borderId="0" xfId="0" applyFont="1" applyFill="1"/>
    <xf numFmtId="0" fontId="9" fillId="6" borderId="0" xfId="0" applyFont="1" applyFill="1"/>
    <xf numFmtId="0" fontId="8" fillId="6" borderId="0" xfId="0" applyFont="1" applyFill="1" applyBorder="1"/>
    <xf numFmtId="0" fontId="8" fillId="6" borderId="0" xfId="0" applyFont="1" applyFill="1"/>
    <xf numFmtId="0" fontId="19" fillId="0" borderId="2" xfId="0" applyFont="1" applyBorder="1"/>
    <xf numFmtId="0" fontId="26" fillId="0" borderId="3" xfId="0" applyFont="1" applyBorder="1"/>
    <xf numFmtId="0" fontId="23" fillId="13" borderId="3" xfId="0" applyFont="1" applyFill="1" applyBorder="1"/>
    <xf numFmtId="49" fontId="23" fillId="13" borderId="3" xfId="0" applyNumberFormat="1" applyFont="1" applyFill="1" applyBorder="1"/>
    <xf numFmtId="0" fontId="18" fillId="12" borderId="3" xfId="0" applyFont="1" applyFill="1" applyBorder="1"/>
    <xf numFmtId="0" fontId="8" fillId="14" borderId="4" xfId="0" applyFont="1" applyFill="1" applyBorder="1"/>
    <xf numFmtId="0" fontId="2" fillId="21" borderId="0" xfId="0" applyFont="1" applyFill="1"/>
    <xf numFmtId="0" fontId="7" fillId="16" borderId="0" xfId="0" applyFont="1" applyFill="1"/>
    <xf numFmtId="0" fontId="0" fillId="17" borderId="0" xfId="0" applyFill="1"/>
    <xf numFmtId="0" fontId="28" fillId="0" borderId="0" xfId="0" applyFont="1"/>
    <xf numFmtId="0" fontId="29" fillId="16" borderId="0" xfId="0" applyFont="1" applyFill="1" applyBorder="1"/>
    <xf numFmtId="0" fontId="30" fillId="16" borderId="0" xfId="0" applyFont="1" applyFill="1" applyBorder="1"/>
    <xf numFmtId="0" fontId="15" fillId="3" borderId="0" xfId="2"/>
    <xf numFmtId="0" fontId="15" fillId="23" borderId="0" xfId="2" applyFill="1"/>
    <xf numFmtId="0" fontId="15" fillId="11" borderId="0" xfId="2" applyFill="1"/>
  </cellXfs>
  <cellStyles count="4">
    <cellStyle name="Bad" xfId="1" builtinId="27"/>
    <cellStyle name="Good" xfId="2" builtinId="26"/>
    <cellStyle name="Neutral" xfId="3" builtinId="28"/>
    <cellStyle name="Normal" xfId="0" builtinId="0"/>
  </cellStyles>
  <dxfs count="0"/>
  <tableStyles count="0" defaultTableStyle="TableStyleMedium9" defaultPivotStyle="PivotStyleLight16"/>
  <colors>
    <mruColors>
      <color rgb="FFFF00FF"/>
      <color rgb="FFC7EFCE"/>
      <color rgb="FFFFCCFF"/>
      <color rgb="FFFFFF99"/>
      <color rgb="FFFF3399"/>
      <color rgb="FFFF99CC"/>
      <color rgb="FF009900"/>
      <color rgb="FF00FF00"/>
      <color rgb="FFFF9933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7"/>
  <sheetViews>
    <sheetView tabSelected="1" zoomScale="77" zoomScaleNormal="77" workbookViewId="0">
      <selection activeCell="AB1" sqref="AB1"/>
    </sheetView>
  </sheetViews>
  <sheetFormatPr defaultRowHeight="15" x14ac:dyDescent="0.25"/>
  <sheetData>
    <row r="1" spans="1:40" ht="15.75" x14ac:dyDescent="0.25">
      <c r="B1" s="104"/>
      <c r="C1" s="105" t="s">
        <v>798</v>
      </c>
      <c r="G1" s="110"/>
      <c r="H1" s="105" t="s">
        <v>800</v>
      </c>
      <c r="L1" s="105"/>
      <c r="N1" s="108"/>
      <c r="O1" s="105" t="s">
        <v>771</v>
      </c>
      <c r="R1" s="109"/>
      <c r="S1" s="105" t="s">
        <v>799</v>
      </c>
    </row>
    <row r="2" spans="1:40" ht="15.75" x14ac:dyDescent="0.25">
      <c r="C2" s="105"/>
      <c r="H2" s="105"/>
    </row>
    <row r="3" spans="1:40" ht="21.75" customHeight="1" x14ac:dyDescent="0.25">
      <c r="A3" s="1" t="s">
        <v>1</v>
      </c>
      <c r="B3" s="1" t="s">
        <v>2</v>
      </c>
      <c r="D3" s="44"/>
      <c r="E3" s="3"/>
      <c r="F3" s="36"/>
      <c r="G3" s="44"/>
      <c r="H3" s="44"/>
    </row>
    <row r="4" spans="1:40" ht="20.25" customHeight="1" x14ac:dyDescent="0.3">
      <c r="B4" s="4" t="s">
        <v>538</v>
      </c>
      <c r="C4" s="4" t="s">
        <v>539</v>
      </c>
      <c r="D4" s="45" t="s">
        <v>540</v>
      </c>
      <c r="E4" s="4" t="s">
        <v>541</v>
      </c>
      <c r="F4" s="45" t="s">
        <v>542</v>
      </c>
      <c r="G4" s="48" t="s">
        <v>543</v>
      </c>
      <c r="H4" s="45" t="s">
        <v>544</v>
      </c>
      <c r="I4" s="4" t="s">
        <v>545</v>
      </c>
      <c r="J4" s="48" t="s">
        <v>546</v>
      </c>
      <c r="K4" s="53" t="s">
        <v>547</v>
      </c>
      <c r="L4" s="53" t="s">
        <v>548</v>
      </c>
      <c r="M4" s="53" t="s">
        <v>549</v>
      </c>
      <c r="N4" s="6" t="s">
        <v>550</v>
      </c>
      <c r="O4" s="48" t="s">
        <v>551</v>
      </c>
      <c r="P4" s="48" t="s">
        <v>552</v>
      </c>
      <c r="Q4" s="48" t="s">
        <v>553</v>
      </c>
      <c r="R4" s="6" t="s">
        <v>554</v>
      </c>
      <c r="S4" s="48" t="s">
        <v>555</v>
      </c>
      <c r="T4" s="39" t="s">
        <v>556</v>
      </c>
      <c r="U4" s="7" t="s">
        <v>557</v>
      </c>
      <c r="V4" s="6" t="s">
        <v>558</v>
      </c>
      <c r="W4" s="6" t="s">
        <v>559</v>
      </c>
      <c r="X4" s="39" t="s">
        <v>560</v>
      </c>
      <c r="Y4" s="48" t="s">
        <v>561</v>
      </c>
      <c r="Z4" s="48" t="s">
        <v>562</v>
      </c>
      <c r="AA4" s="48" t="s">
        <v>563</v>
      </c>
      <c r="AB4" s="57" t="s">
        <v>564</v>
      </c>
      <c r="AC4" s="53" t="s">
        <v>565</v>
      </c>
      <c r="AD4" s="53" t="s">
        <v>566</v>
      </c>
      <c r="AE4" s="53" t="s">
        <v>567</v>
      </c>
      <c r="AF4" s="57" t="s">
        <v>568</v>
      </c>
      <c r="AG4" s="53" t="s">
        <v>569</v>
      </c>
      <c r="AH4" s="57" t="s">
        <v>570</v>
      </c>
      <c r="AI4" s="57" t="s">
        <v>571</v>
      </c>
      <c r="AJ4" s="57" t="s">
        <v>572</v>
      </c>
      <c r="AK4" s="48" t="s">
        <v>573</v>
      </c>
      <c r="AL4" s="48" t="s">
        <v>574</v>
      </c>
      <c r="AM4" s="48" t="s">
        <v>575</v>
      </c>
      <c r="AN4" s="48" t="s">
        <v>576</v>
      </c>
    </row>
    <row r="5" spans="1:40" s="36" customFormat="1" x14ac:dyDescent="0.25">
      <c r="A5" s="56" t="s">
        <v>742</v>
      </c>
      <c r="B5" s="72" t="s">
        <v>102</v>
      </c>
      <c r="C5" s="79" t="s">
        <v>314</v>
      </c>
      <c r="D5" s="75" t="s">
        <v>182</v>
      </c>
      <c r="E5" s="72" t="s">
        <v>4</v>
      </c>
      <c r="F5" s="72">
        <v>833</v>
      </c>
      <c r="G5" s="30" t="s">
        <v>10</v>
      </c>
      <c r="H5" s="72">
        <v>843</v>
      </c>
      <c r="I5" s="76" t="s">
        <v>297</v>
      </c>
      <c r="J5" s="32"/>
      <c r="K5" s="29"/>
      <c r="L5" s="29"/>
      <c r="M5" s="35"/>
      <c r="N5" s="29"/>
      <c r="O5" s="29"/>
      <c r="P5" s="29"/>
      <c r="Q5" s="40" t="s">
        <v>298</v>
      </c>
      <c r="R5" s="29"/>
      <c r="S5" s="33" t="s">
        <v>299</v>
      </c>
      <c r="T5" s="72" t="s">
        <v>300</v>
      </c>
      <c r="U5" s="33" t="s">
        <v>321</v>
      </c>
      <c r="V5" s="29"/>
      <c r="W5" s="29"/>
      <c r="X5" s="72" t="s">
        <v>301</v>
      </c>
      <c r="Y5" s="31" t="s">
        <v>226</v>
      </c>
      <c r="Z5" s="33" t="s">
        <v>303</v>
      </c>
      <c r="AA5" s="33" t="s">
        <v>36</v>
      </c>
      <c r="AB5" s="72" t="s">
        <v>302</v>
      </c>
      <c r="AC5" s="29"/>
      <c r="AD5" s="29"/>
      <c r="AE5" s="29"/>
      <c r="AF5" s="43"/>
      <c r="AG5" s="34">
        <v>1300</v>
      </c>
      <c r="AH5" s="76" t="s">
        <v>304</v>
      </c>
      <c r="AI5" s="76" t="s">
        <v>305</v>
      </c>
      <c r="AJ5" s="72" t="s">
        <v>306</v>
      </c>
      <c r="AK5" s="33" t="s">
        <v>265</v>
      </c>
      <c r="AL5" s="33" t="s">
        <v>327</v>
      </c>
      <c r="AM5" s="33" t="s">
        <v>328</v>
      </c>
      <c r="AN5" s="33" t="s">
        <v>11</v>
      </c>
    </row>
    <row r="6" spans="1:40" s="36" customFormat="1" x14ac:dyDescent="0.25">
      <c r="A6" s="56" t="s">
        <v>743</v>
      </c>
      <c r="B6" s="72" t="s">
        <v>315</v>
      </c>
      <c r="C6" s="75" t="s">
        <v>316</v>
      </c>
      <c r="D6" s="72" t="s">
        <v>207</v>
      </c>
      <c r="E6" s="72" t="s">
        <v>317</v>
      </c>
      <c r="F6" s="72" t="s">
        <v>318</v>
      </c>
      <c r="G6" s="42">
        <v>839</v>
      </c>
      <c r="H6" s="72" t="s">
        <v>319</v>
      </c>
      <c r="I6" s="76" t="s">
        <v>320</v>
      </c>
      <c r="J6" s="32"/>
      <c r="K6" s="29"/>
      <c r="L6" s="29"/>
      <c r="M6" s="35"/>
      <c r="N6" s="29"/>
      <c r="O6" s="29"/>
      <c r="P6" s="29"/>
      <c r="Q6" s="40">
        <v>1100</v>
      </c>
      <c r="R6" s="29"/>
      <c r="S6" s="31" t="s">
        <v>322</v>
      </c>
      <c r="T6" s="72">
        <v>1121</v>
      </c>
      <c r="U6" s="31" t="s">
        <v>285</v>
      </c>
      <c r="V6" s="29"/>
      <c r="W6" s="29"/>
      <c r="X6" s="72">
        <v>1179</v>
      </c>
      <c r="Y6" s="31" t="s">
        <v>227</v>
      </c>
      <c r="Z6" s="31">
        <v>1223</v>
      </c>
      <c r="AA6" s="31">
        <v>1229</v>
      </c>
      <c r="AB6" s="72">
        <v>1240</v>
      </c>
      <c r="AC6" s="29"/>
      <c r="AD6" s="29"/>
      <c r="AE6" s="29"/>
      <c r="AF6" s="43"/>
      <c r="AG6" s="34">
        <v>1298</v>
      </c>
      <c r="AH6" s="72">
        <v>1310</v>
      </c>
      <c r="AI6" s="72" t="s">
        <v>323</v>
      </c>
      <c r="AJ6" s="72" t="s">
        <v>257</v>
      </c>
      <c r="AK6" s="33" t="s">
        <v>324</v>
      </c>
      <c r="AL6" s="33" t="s">
        <v>325</v>
      </c>
      <c r="AM6" s="33" t="s">
        <v>326</v>
      </c>
      <c r="AN6" s="33" t="s">
        <v>18</v>
      </c>
    </row>
    <row r="7" spans="1:40" s="36" customFormat="1" x14ac:dyDescent="0.25">
      <c r="A7" s="56">
        <v>71</v>
      </c>
      <c r="B7" s="72" t="s">
        <v>282</v>
      </c>
      <c r="C7" s="79" t="s">
        <v>699</v>
      </c>
      <c r="D7" s="72" t="s">
        <v>283</v>
      </c>
      <c r="E7" s="72" t="s">
        <v>4</v>
      </c>
      <c r="F7" s="72">
        <v>832</v>
      </c>
      <c r="G7" s="42">
        <v>838</v>
      </c>
      <c r="H7" s="72" t="s">
        <v>284</v>
      </c>
      <c r="I7" s="72">
        <v>866</v>
      </c>
      <c r="J7" s="32"/>
      <c r="K7" s="29"/>
      <c r="L7" s="29"/>
      <c r="M7" s="35"/>
      <c r="N7" s="29"/>
      <c r="O7" s="29"/>
      <c r="P7" s="29"/>
      <c r="Q7" s="40">
        <v>1100</v>
      </c>
      <c r="R7" s="29"/>
      <c r="S7" s="31" t="s">
        <v>741</v>
      </c>
      <c r="T7" s="72">
        <v>1119</v>
      </c>
      <c r="U7" s="31" t="s">
        <v>285</v>
      </c>
      <c r="V7" s="29"/>
      <c r="W7" s="29"/>
      <c r="X7" s="72">
        <v>1176</v>
      </c>
      <c r="Y7" s="31">
        <v>1200</v>
      </c>
      <c r="Z7" s="31" t="s">
        <v>286</v>
      </c>
      <c r="AA7" s="31" t="s">
        <v>254</v>
      </c>
      <c r="AB7" s="72">
        <v>1238</v>
      </c>
      <c r="AC7" s="29"/>
      <c r="AD7" s="29"/>
      <c r="AE7" s="29"/>
      <c r="AF7" s="43"/>
      <c r="AG7" s="34">
        <v>1299</v>
      </c>
      <c r="AH7" s="72">
        <v>1310</v>
      </c>
      <c r="AI7" s="72">
        <v>1321</v>
      </c>
      <c r="AJ7" s="72" t="s">
        <v>216</v>
      </c>
      <c r="AK7" s="33" t="s">
        <v>287</v>
      </c>
      <c r="AL7" s="29"/>
      <c r="AM7" s="33" t="s">
        <v>92</v>
      </c>
      <c r="AN7" s="33" t="s">
        <v>258</v>
      </c>
    </row>
    <row r="8" spans="1:40" s="36" customFormat="1" ht="17.25" customHeight="1" thickBot="1" x14ac:dyDescent="0.3">
      <c r="A8" s="66" t="s">
        <v>746</v>
      </c>
      <c r="B8" s="72" t="s">
        <v>267</v>
      </c>
      <c r="C8" s="79" t="s">
        <v>735</v>
      </c>
      <c r="D8" s="79" t="s">
        <v>360</v>
      </c>
      <c r="E8" s="72" t="s">
        <v>361</v>
      </c>
      <c r="F8" s="72">
        <v>833</v>
      </c>
      <c r="G8" s="30" t="s">
        <v>158</v>
      </c>
      <c r="H8" s="76" t="s">
        <v>362</v>
      </c>
      <c r="I8" s="76" t="s">
        <v>363</v>
      </c>
      <c r="J8" s="31">
        <v>879</v>
      </c>
      <c r="K8" s="29"/>
      <c r="L8" s="29"/>
      <c r="M8" s="29"/>
      <c r="N8" s="29"/>
      <c r="O8" s="42" t="s">
        <v>364</v>
      </c>
      <c r="P8" s="29"/>
      <c r="Q8" s="32"/>
      <c r="R8" s="29"/>
      <c r="S8" s="32"/>
      <c r="T8" s="72">
        <v>1128</v>
      </c>
      <c r="U8" s="32"/>
      <c r="V8" s="38"/>
      <c r="W8" s="29"/>
      <c r="X8" s="72" t="s">
        <v>365</v>
      </c>
      <c r="Y8" s="38"/>
      <c r="Z8" s="33" t="s">
        <v>367</v>
      </c>
      <c r="AA8" s="33" t="s">
        <v>366</v>
      </c>
      <c r="AB8" s="76" t="s">
        <v>368</v>
      </c>
      <c r="AC8" s="37" t="s">
        <v>126</v>
      </c>
      <c r="AD8" s="29"/>
      <c r="AE8" s="29"/>
      <c r="AF8" s="72">
        <v>1289</v>
      </c>
      <c r="AG8" s="32"/>
      <c r="AH8" s="43"/>
      <c r="AI8" s="76" t="s">
        <v>702</v>
      </c>
      <c r="AJ8" s="76" t="s">
        <v>369</v>
      </c>
      <c r="AK8" s="29"/>
      <c r="AL8" s="31" t="s">
        <v>703</v>
      </c>
      <c r="AM8" s="32"/>
      <c r="AN8" s="31" t="s">
        <v>355</v>
      </c>
    </row>
    <row r="9" spans="1:40" s="36" customFormat="1" ht="15.75" thickBot="1" x14ac:dyDescent="0.3">
      <c r="A9" s="67" t="s">
        <v>747</v>
      </c>
      <c r="B9" s="72" t="s">
        <v>267</v>
      </c>
      <c r="C9" s="72" t="s">
        <v>341</v>
      </c>
      <c r="D9" s="79" t="s">
        <v>342</v>
      </c>
      <c r="E9" s="72" t="s">
        <v>343</v>
      </c>
      <c r="F9" s="72" t="s">
        <v>239</v>
      </c>
      <c r="G9" s="30" t="s">
        <v>344</v>
      </c>
      <c r="H9" s="72" t="s">
        <v>345</v>
      </c>
      <c r="I9" s="72" t="s">
        <v>347</v>
      </c>
      <c r="J9" s="31">
        <v>878</v>
      </c>
      <c r="K9" s="29"/>
      <c r="L9" s="29"/>
      <c r="M9" s="29"/>
      <c r="N9" s="29"/>
      <c r="O9" s="42">
        <v>1064</v>
      </c>
      <c r="P9" s="29"/>
      <c r="Q9" s="38"/>
      <c r="R9" s="38"/>
      <c r="S9" s="38"/>
      <c r="T9" s="72">
        <v>1125</v>
      </c>
      <c r="U9" s="38"/>
      <c r="V9" s="35"/>
      <c r="W9" s="29"/>
      <c r="X9" s="72">
        <v>1174</v>
      </c>
      <c r="Y9" s="32"/>
      <c r="Z9" s="31" t="s">
        <v>349</v>
      </c>
      <c r="AA9" s="31" t="s">
        <v>212</v>
      </c>
      <c r="AB9" s="72" t="s">
        <v>350</v>
      </c>
      <c r="AC9" s="34" t="s">
        <v>351</v>
      </c>
      <c r="AD9" s="29"/>
      <c r="AE9" s="38"/>
      <c r="AF9" s="72">
        <v>1286</v>
      </c>
      <c r="AG9" s="32"/>
      <c r="AH9" s="83"/>
      <c r="AI9" s="72" t="s">
        <v>389</v>
      </c>
      <c r="AJ9" s="72" t="s">
        <v>354</v>
      </c>
      <c r="AK9" s="38"/>
      <c r="AL9" s="31" t="s">
        <v>706</v>
      </c>
      <c r="AM9" s="35"/>
      <c r="AN9" s="33" t="s">
        <v>355</v>
      </c>
    </row>
    <row r="10" spans="1:40" s="36" customFormat="1" x14ac:dyDescent="0.25">
      <c r="A10" s="66" t="s">
        <v>748</v>
      </c>
      <c r="B10" s="72" t="s">
        <v>45</v>
      </c>
      <c r="C10" s="72" t="s">
        <v>110</v>
      </c>
      <c r="D10" s="79" t="s">
        <v>111</v>
      </c>
      <c r="E10" s="72" t="s">
        <v>43</v>
      </c>
      <c r="F10" s="72" t="s">
        <v>42</v>
      </c>
      <c r="G10" s="30" t="s">
        <v>344</v>
      </c>
      <c r="H10" s="76" t="s">
        <v>346</v>
      </c>
      <c r="I10" s="72" t="s">
        <v>348</v>
      </c>
      <c r="J10" s="31">
        <v>877</v>
      </c>
      <c r="K10" s="29"/>
      <c r="L10" s="29"/>
      <c r="M10" s="29"/>
      <c r="N10" s="29"/>
      <c r="O10" s="42">
        <v>1066</v>
      </c>
      <c r="P10" s="29"/>
      <c r="Q10" s="38"/>
      <c r="R10" s="35"/>
      <c r="S10" s="38"/>
      <c r="T10" s="72">
        <v>1125</v>
      </c>
      <c r="U10" s="33" t="s">
        <v>44</v>
      </c>
      <c r="V10" s="35"/>
      <c r="W10" s="38"/>
      <c r="X10" s="72">
        <v>1175</v>
      </c>
      <c r="Y10" s="32"/>
      <c r="Z10" s="31" t="s">
        <v>352</v>
      </c>
      <c r="AA10" s="31" t="s">
        <v>254</v>
      </c>
      <c r="AB10" s="72" t="s">
        <v>353</v>
      </c>
      <c r="AC10" s="34" t="s">
        <v>126</v>
      </c>
      <c r="AD10" s="29"/>
      <c r="AE10" s="35"/>
      <c r="AF10" s="72">
        <v>1288</v>
      </c>
      <c r="AG10" s="32"/>
      <c r="AH10" s="43"/>
      <c r="AI10" s="72" t="s">
        <v>150</v>
      </c>
      <c r="AJ10" s="72" t="s">
        <v>46</v>
      </c>
      <c r="AK10" s="33" t="s">
        <v>47</v>
      </c>
      <c r="AL10" s="31" t="s">
        <v>707</v>
      </c>
      <c r="AM10" s="33" t="s">
        <v>48</v>
      </c>
      <c r="AN10" s="31" t="s">
        <v>356</v>
      </c>
    </row>
    <row r="11" spans="1:40" s="36" customFormat="1" ht="12" customHeight="1" x14ac:dyDescent="0.25">
      <c r="A11" s="66" t="s">
        <v>749</v>
      </c>
      <c r="B11" s="72" t="s">
        <v>136</v>
      </c>
      <c r="C11" s="72" t="s">
        <v>357</v>
      </c>
      <c r="D11" s="79" t="s">
        <v>407</v>
      </c>
      <c r="E11" s="72" t="s">
        <v>358</v>
      </c>
      <c r="F11" s="72" t="s">
        <v>359</v>
      </c>
      <c r="G11" s="35"/>
      <c r="H11" s="43"/>
      <c r="I11" s="72" t="s">
        <v>739</v>
      </c>
      <c r="J11" s="31">
        <v>878</v>
      </c>
      <c r="K11" s="29"/>
      <c r="L11" s="29"/>
      <c r="M11" s="29"/>
      <c r="N11" s="29"/>
      <c r="O11" s="42">
        <v>1066</v>
      </c>
      <c r="P11" s="29"/>
      <c r="Q11" s="32"/>
      <c r="R11" s="29"/>
      <c r="S11" s="38"/>
      <c r="T11" s="72">
        <v>1125</v>
      </c>
      <c r="U11" s="33" t="s">
        <v>44</v>
      </c>
      <c r="V11" s="29"/>
      <c r="W11" s="38"/>
      <c r="X11" s="72">
        <v>1178</v>
      </c>
      <c r="Y11" s="32"/>
      <c r="Z11" s="31" t="s">
        <v>387</v>
      </c>
      <c r="AA11" s="31" t="s">
        <v>212</v>
      </c>
      <c r="AB11" s="72" t="s">
        <v>388</v>
      </c>
      <c r="AC11" s="34" t="s">
        <v>127</v>
      </c>
      <c r="AD11" s="29"/>
      <c r="AE11" s="35"/>
      <c r="AF11" s="72">
        <v>1288</v>
      </c>
      <c r="AG11" s="32"/>
      <c r="AH11" s="43"/>
      <c r="AI11" s="72" t="s">
        <v>256</v>
      </c>
      <c r="AJ11" s="72" t="s">
        <v>257</v>
      </c>
      <c r="AK11" s="33" t="s">
        <v>390</v>
      </c>
      <c r="AL11" s="31">
        <v>1351</v>
      </c>
      <c r="AM11" s="29"/>
      <c r="AN11" s="31" t="s">
        <v>355</v>
      </c>
    </row>
    <row r="12" spans="1:40" s="36" customFormat="1" ht="12.75" customHeight="1" x14ac:dyDescent="0.25">
      <c r="A12" s="68" t="s">
        <v>766</v>
      </c>
      <c r="B12" s="72" t="s">
        <v>12</v>
      </c>
      <c r="C12" s="72" t="s">
        <v>105</v>
      </c>
      <c r="D12" s="79" t="s">
        <v>104</v>
      </c>
      <c r="E12" s="72" t="s">
        <v>4</v>
      </c>
      <c r="F12" s="72">
        <v>833</v>
      </c>
      <c r="G12" s="29"/>
      <c r="H12" s="76" t="s">
        <v>116</v>
      </c>
      <c r="I12" s="72" t="s">
        <v>5</v>
      </c>
      <c r="J12" s="31">
        <v>877</v>
      </c>
      <c r="K12" s="61" t="s">
        <v>185</v>
      </c>
      <c r="L12" s="35"/>
      <c r="M12" s="62" t="s">
        <v>752</v>
      </c>
      <c r="N12" s="29"/>
      <c r="O12" s="42">
        <v>1064</v>
      </c>
      <c r="P12" s="42" t="s">
        <v>6</v>
      </c>
      <c r="Q12" s="32"/>
      <c r="R12" s="29"/>
      <c r="S12" s="33" t="s">
        <v>23</v>
      </c>
      <c r="T12" s="72" t="s">
        <v>7</v>
      </c>
      <c r="U12" s="33" t="s">
        <v>85</v>
      </c>
      <c r="V12" s="32"/>
      <c r="W12" s="29"/>
      <c r="X12" s="72">
        <v>1175</v>
      </c>
      <c r="Y12" s="32"/>
      <c r="Z12" s="31" t="s">
        <v>124</v>
      </c>
      <c r="AA12" s="31" t="s">
        <v>212</v>
      </c>
      <c r="AB12" s="72" t="s">
        <v>276</v>
      </c>
      <c r="AC12" s="34">
        <v>1248</v>
      </c>
      <c r="AD12" s="29"/>
      <c r="AE12" s="38"/>
      <c r="AF12" s="72">
        <v>1289</v>
      </c>
      <c r="AG12" s="32"/>
      <c r="AH12" s="72">
        <v>1309</v>
      </c>
      <c r="AI12" s="72" t="s">
        <v>128</v>
      </c>
      <c r="AJ12" s="72" t="s">
        <v>8</v>
      </c>
      <c r="AK12" s="33" t="s">
        <v>47</v>
      </c>
      <c r="AL12" s="31">
        <v>1351</v>
      </c>
      <c r="AM12" s="33" t="s">
        <v>92</v>
      </c>
      <c r="AN12" s="31" t="s">
        <v>132</v>
      </c>
    </row>
    <row r="13" spans="1:40" s="36" customFormat="1" x14ac:dyDescent="0.25">
      <c r="A13" s="68" t="s">
        <v>767</v>
      </c>
      <c r="B13" s="72" t="s">
        <v>89</v>
      </c>
      <c r="C13" s="72" t="s">
        <v>114</v>
      </c>
      <c r="D13" s="79" t="s">
        <v>713</v>
      </c>
      <c r="E13" s="72" t="s">
        <v>90</v>
      </c>
      <c r="F13" s="72">
        <v>831</v>
      </c>
      <c r="G13" s="29"/>
      <c r="H13" s="76" t="s">
        <v>117</v>
      </c>
      <c r="I13" s="72" t="s">
        <v>5</v>
      </c>
      <c r="J13" s="31">
        <v>878</v>
      </c>
      <c r="K13" s="62" t="s">
        <v>118</v>
      </c>
      <c r="L13" s="35"/>
      <c r="M13" s="62" t="s">
        <v>752</v>
      </c>
      <c r="N13" s="29"/>
      <c r="O13" s="42">
        <v>1066</v>
      </c>
      <c r="P13" s="42" t="s">
        <v>120</v>
      </c>
      <c r="Q13" s="32"/>
      <c r="R13" s="29"/>
      <c r="S13" s="33" t="s">
        <v>53</v>
      </c>
      <c r="T13" s="72" t="s">
        <v>91</v>
      </c>
      <c r="U13" s="33" t="s">
        <v>85</v>
      </c>
      <c r="V13" s="29"/>
      <c r="W13" s="29"/>
      <c r="X13" s="72" t="s">
        <v>750</v>
      </c>
      <c r="Y13" s="32"/>
      <c r="Z13" s="31" t="s">
        <v>124</v>
      </c>
      <c r="AA13" s="31" t="s">
        <v>254</v>
      </c>
      <c r="AB13" s="72" t="s">
        <v>277</v>
      </c>
      <c r="AC13" s="34" t="s">
        <v>126</v>
      </c>
      <c r="AD13" s="29"/>
      <c r="AE13" s="38"/>
      <c r="AF13" s="72">
        <v>1288</v>
      </c>
      <c r="AG13" s="32"/>
      <c r="AH13" s="72">
        <v>1309</v>
      </c>
      <c r="AI13" s="72" t="s">
        <v>129</v>
      </c>
      <c r="AJ13" s="72" t="s">
        <v>27</v>
      </c>
      <c r="AK13" s="33" t="s">
        <v>265</v>
      </c>
      <c r="AL13" s="31">
        <v>1352</v>
      </c>
      <c r="AM13" s="33" t="s">
        <v>92</v>
      </c>
      <c r="AN13" s="31" t="s">
        <v>133</v>
      </c>
    </row>
    <row r="14" spans="1:40" s="36" customFormat="1" x14ac:dyDescent="0.25">
      <c r="A14" s="68" t="s">
        <v>768</v>
      </c>
      <c r="B14" s="72" t="s">
        <v>102</v>
      </c>
      <c r="C14" s="72" t="s">
        <v>113</v>
      </c>
      <c r="D14" s="79" t="s">
        <v>714</v>
      </c>
      <c r="E14" s="72" t="s">
        <v>115</v>
      </c>
      <c r="F14" s="72">
        <v>831</v>
      </c>
      <c r="G14" s="29"/>
      <c r="H14" s="76" t="s">
        <v>116</v>
      </c>
      <c r="I14" s="72" t="s">
        <v>32</v>
      </c>
      <c r="J14" s="31">
        <v>878</v>
      </c>
      <c r="K14" s="61" t="s">
        <v>185</v>
      </c>
      <c r="L14" s="35"/>
      <c r="M14" s="61" t="s">
        <v>753</v>
      </c>
      <c r="N14" s="29"/>
      <c r="O14" s="42">
        <v>1067</v>
      </c>
      <c r="P14" s="42" t="s">
        <v>119</v>
      </c>
      <c r="Q14" s="32"/>
      <c r="R14" s="29"/>
      <c r="S14" s="33" t="s">
        <v>121</v>
      </c>
      <c r="T14" s="72" t="s">
        <v>273</v>
      </c>
      <c r="U14" s="33" t="s">
        <v>122</v>
      </c>
      <c r="V14" s="29"/>
      <c r="W14" s="29"/>
      <c r="X14" s="72" t="s">
        <v>123</v>
      </c>
      <c r="Y14" s="32"/>
      <c r="Z14" s="31" t="s">
        <v>125</v>
      </c>
      <c r="AA14" s="31" t="s">
        <v>254</v>
      </c>
      <c r="AB14" s="72" t="s">
        <v>275</v>
      </c>
      <c r="AC14" s="34" t="s">
        <v>127</v>
      </c>
      <c r="AD14" s="29"/>
      <c r="AE14" s="38"/>
      <c r="AF14" s="72">
        <v>1288</v>
      </c>
      <c r="AG14" s="32"/>
      <c r="AH14" s="72">
        <v>1309</v>
      </c>
      <c r="AI14" s="72" t="s">
        <v>130</v>
      </c>
      <c r="AJ14" s="72" t="s">
        <v>131</v>
      </c>
      <c r="AK14" s="33" t="s">
        <v>265</v>
      </c>
      <c r="AL14" s="31">
        <v>1353</v>
      </c>
      <c r="AM14" s="31" t="s">
        <v>134</v>
      </c>
      <c r="AN14" s="31" t="s">
        <v>133</v>
      </c>
    </row>
    <row r="15" spans="1:40" s="36" customFormat="1" x14ac:dyDescent="0.25">
      <c r="A15" s="68" t="s">
        <v>769</v>
      </c>
      <c r="B15" s="72" t="s">
        <v>267</v>
      </c>
      <c r="C15" s="72" t="s">
        <v>268</v>
      </c>
      <c r="D15" s="79" t="s">
        <v>269</v>
      </c>
      <c r="E15" s="72" t="s">
        <v>270</v>
      </c>
      <c r="F15" s="72">
        <v>832</v>
      </c>
      <c r="G15" s="29"/>
      <c r="H15" s="76" t="s">
        <v>116</v>
      </c>
      <c r="I15" s="72" t="s">
        <v>271</v>
      </c>
      <c r="J15" s="31">
        <v>878</v>
      </c>
      <c r="K15" s="61" t="s">
        <v>185</v>
      </c>
      <c r="L15" s="35"/>
      <c r="M15" s="62" t="s">
        <v>752</v>
      </c>
      <c r="N15" s="29"/>
      <c r="O15" s="42">
        <v>1068</v>
      </c>
      <c r="P15" s="42" t="s">
        <v>82</v>
      </c>
      <c r="Q15" s="32"/>
      <c r="R15" s="29"/>
      <c r="S15" s="33" t="s">
        <v>751</v>
      </c>
      <c r="T15" s="72" t="s">
        <v>272</v>
      </c>
      <c r="U15" s="33" t="s">
        <v>211</v>
      </c>
      <c r="V15" s="29"/>
      <c r="W15" s="29"/>
      <c r="X15" s="72" t="s">
        <v>123</v>
      </c>
      <c r="Y15" s="32"/>
      <c r="Z15" s="31" t="s">
        <v>125</v>
      </c>
      <c r="AA15" s="31" t="s">
        <v>254</v>
      </c>
      <c r="AB15" s="72" t="s">
        <v>278</v>
      </c>
      <c r="AC15" s="34" t="s">
        <v>264</v>
      </c>
      <c r="AD15" s="29"/>
      <c r="AE15" s="38"/>
      <c r="AF15" s="72">
        <v>1290</v>
      </c>
      <c r="AG15" s="32"/>
      <c r="AH15" s="72">
        <v>1310</v>
      </c>
      <c r="AI15" s="72" t="s">
        <v>228</v>
      </c>
      <c r="AJ15" s="76" t="s">
        <v>279</v>
      </c>
      <c r="AK15" s="29"/>
      <c r="AL15" s="31">
        <v>1354</v>
      </c>
      <c r="AM15" s="33" t="s">
        <v>41</v>
      </c>
      <c r="AN15" s="31" t="s">
        <v>193</v>
      </c>
    </row>
    <row r="16" spans="1:40" s="36" customFormat="1" x14ac:dyDescent="0.25">
      <c r="A16" s="68" t="s">
        <v>770</v>
      </c>
      <c r="B16" s="72" t="s">
        <v>89</v>
      </c>
      <c r="C16" s="72" t="s">
        <v>259</v>
      </c>
      <c r="D16" s="79" t="s">
        <v>260</v>
      </c>
      <c r="E16" s="72" t="s">
        <v>261</v>
      </c>
      <c r="F16" s="72">
        <v>831</v>
      </c>
      <c r="G16" s="29"/>
      <c r="H16" s="76" t="s">
        <v>117</v>
      </c>
      <c r="I16" s="72" t="s">
        <v>5</v>
      </c>
      <c r="J16" s="31">
        <v>878</v>
      </c>
      <c r="K16" s="62" t="s">
        <v>118</v>
      </c>
      <c r="L16" s="35"/>
      <c r="M16" s="62" t="s">
        <v>752</v>
      </c>
      <c r="N16" s="29"/>
      <c r="O16" s="42">
        <v>1066</v>
      </c>
      <c r="P16" s="42" t="s">
        <v>33</v>
      </c>
      <c r="Q16" s="32"/>
      <c r="R16" s="29"/>
      <c r="S16" s="33" t="s">
        <v>13</v>
      </c>
      <c r="T16" s="72" t="s">
        <v>91</v>
      </c>
      <c r="U16" s="33" t="s">
        <v>274</v>
      </c>
      <c r="V16" s="29"/>
      <c r="W16" s="29"/>
      <c r="X16" s="72">
        <v>1177</v>
      </c>
      <c r="Y16" s="32"/>
      <c r="Z16" s="33" t="s">
        <v>262</v>
      </c>
      <c r="AA16" s="33" t="s">
        <v>36</v>
      </c>
      <c r="AB16" s="76" t="s">
        <v>263</v>
      </c>
      <c r="AC16" s="34" t="s">
        <v>264</v>
      </c>
      <c r="AD16" s="29"/>
      <c r="AE16" s="38"/>
      <c r="AF16" s="72">
        <v>1288</v>
      </c>
      <c r="AG16" s="32"/>
      <c r="AH16" s="72">
        <v>1310</v>
      </c>
      <c r="AI16" s="72" t="s">
        <v>130</v>
      </c>
      <c r="AJ16" s="72" t="s">
        <v>8</v>
      </c>
      <c r="AK16" s="33" t="s">
        <v>266</v>
      </c>
      <c r="AL16" s="31">
        <v>1353</v>
      </c>
      <c r="AM16" s="33" t="s">
        <v>249</v>
      </c>
      <c r="AN16" s="33" t="s">
        <v>11</v>
      </c>
    </row>
    <row r="17" spans="1:40" s="36" customFormat="1" x14ac:dyDescent="0.25">
      <c r="A17" s="106">
        <v>79</v>
      </c>
      <c r="B17" s="72" t="s">
        <v>280</v>
      </c>
      <c r="C17" s="72" t="s">
        <v>772</v>
      </c>
      <c r="D17" s="79" t="s">
        <v>773</v>
      </c>
      <c r="E17" s="72" t="s">
        <v>774</v>
      </c>
      <c r="F17" s="72">
        <v>832</v>
      </c>
      <c r="G17" s="35"/>
      <c r="H17" s="76" t="s">
        <v>117</v>
      </c>
      <c r="I17" s="76" t="s">
        <v>50</v>
      </c>
      <c r="J17" s="31">
        <v>877</v>
      </c>
      <c r="K17" s="29"/>
      <c r="L17" s="29"/>
      <c r="M17" s="35"/>
      <c r="N17" s="29"/>
      <c r="O17" s="42">
        <v>1062</v>
      </c>
      <c r="P17" s="42" t="s">
        <v>775</v>
      </c>
      <c r="Q17" s="32"/>
      <c r="R17" s="29"/>
      <c r="S17" s="32"/>
      <c r="T17" s="72" t="s">
        <v>776</v>
      </c>
      <c r="U17" s="32"/>
      <c r="V17" s="29"/>
      <c r="W17" s="34" t="s">
        <v>777</v>
      </c>
      <c r="X17" s="72">
        <v>1165</v>
      </c>
      <c r="Y17" s="32"/>
      <c r="Z17" s="31" t="s">
        <v>437</v>
      </c>
      <c r="AA17" s="33" t="s">
        <v>778</v>
      </c>
      <c r="AB17" s="76" t="s">
        <v>161</v>
      </c>
      <c r="AC17" s="29"/>
      <c r="AD17" s="29"/>
      <c r="AE17" s="37" t="s">
        <v>779</v>
      </c>
      <c r="AF17" s="72">
        <v>1283</v>
      </c>
      <c r="AG17" s="37" t="s">
        <v>780</v>
      </c>
      <c r="AH17" s="72" t="s">
        <v>781</v>
      </c>
      <c r="AI17" s="72" t="s">
        <v>782</v>
      </c>
      <c r="AJ17" s="76" t="s">
        <v>783</v>
      </c>
      <c r="AK17" s="31" t="s">
        <v>784</v>
      </c>
      <c r="AL17" s="29"/>
      <c r="AM17" s="31" t="s">
        <v>785</v>
      </c>
      <c r="AN17" s="32"/>
    </row>
    <row r="18" spans="1:40" s="36" customFormat="1" x14ac:dyDescent="0.25">
      <c r="A18" s="106">
        <v>80</v>
      </c>
      <c r="B18" s="72" t="s">
        <v>280</v>
      </c>
      <c r="C18" s="72" t="s">
        <v>434</v>
      </c>
      <c r="D18" s="79" t="s">
        <v>773</v>
      </c>
      <c r="E18" s="72" t="s">
        <v>786</v>
      </c>
      <c r="F18" s="72">
        <v>832</v>
      </c>
      <c r="G18" s="30" t="s">
        <v>787</v>
      </c>
      <c r="H18" s="76" t="s">
        <v>117</v>
      </c>
      <c r="I18" s="72" t="s">
        <v>435</v>
      </c>
      <c r="J18" s="31">
        <v>877</v>
      </c>
      <c r="K18" s="29"/>
      <c r="L18" s="29"/>
      <c r="M18" s="35"/>
      <c r="N18" s="29"/>
      <c r="O18" s="42">
        <v>1062</v>
      </c>
      <c r="P18" s="42" t="s">
        <v>436</v>
      </c>
      <c r="Q18" s="32"/>
      <c r="R18" s="29"/>
      <c r="S18" s="32"/>
      <c r="T18" s="72" t="s">
        <v>788</v>
      </c>
      <c r="U18" s="32"/>
      <c r="V18" s="29"/>
      <c r="W18" s="34">
        <v>1162</v>
      </c>
      <c r="X18" s="72">
        <v>1167</v>
      </c>
      <c r="Y18" s="32"/>
      <c r="Z18" s="31" t="s">
        <v>437</v>
      </c>
      <c r="AA18" s="31" t="s">
        <v>789</v>
      </c>
      <c r="AB18" s="72">
        <v>1243</v>
      </c>
      <c r="AC18" s="29"/>
      <c r="AD18" s="29"/>
      <c r="AE18" s="34">
        <v>1275</v>
      </c>
      <c r="AF18" s="72">
        <v>1284</v>
      </c>
      <c r="AG18" s="37" t="s">
        <v>790</v>
      </c>
      <c r="AH18" s="72" t="s">
        <v>791</v>
      </c>
      <c r="AI18" s="72" t="s">
        <v>228</v>
      </c>
      <c r="AJ18" s="76" t="s">
        <v>792</v>
      </c>
      <c r="AK18" s="31">
        <v>1345</v>
      </c>
      <c r="AL18" s="29"/>
      <c r="AM18" s="31">
        <v>1376</v>
      </c>
      <c r="AN18" s="32"/>
    </row>
    <row r="19" spans="1:40" s="36" customFormat="1" x14ac:dyDescent="0.25">
      <c r="A19" s="107">
        <v>55</v>
      </c>
      <c r="B19" s="73" t="s">
        <v>19</v>
      </c>
      <c r="C19" s="73" t="s">
        <v>109</v>
      </c>
      <c r="D19" s="78" t="s">
        <v>646</v>
      </c>
      <c r="E19" s="73" t="s">
        <v>793</v>
      </c>
      <c r="F19" s="73">
        <v>832</v>
      </c>
      <c r="G19" s="49"/>
      <c r="H19" s="78" t="s">
        <v>117</v>
      </c>
      <c r="I19" s="78" t="s">
        <v>50</v>
      </c>
      <c r="J19" s="52">
        <v>877</v>
      </c>
      <c r="K19" s="49"/>
      <c r="L19" s="49"/>
      <c r="M19" s="49"/>
      <c r="N19" s="49"/>
      <c r="O19" s="50" t="s">
        <v>794</v>
      </c>
      <c r="P19" s="52" t="s">
        <v>795</v>
      </c>
      <c r="Q19" s="49"/>
      <c r="R19" s="49"/>
      <c r="S19" s="49"/>
      <c r="T19" s="78" t="s">
        <v>796</v>
      </c>
      <c r="U19" s="49"/>
      <c r="V19" s="46"/>
      <c r="W19" s="54" t="s">
        <v>582</v>
      </c>
      <c r="X19" s="47"/>
      <c r="Y19" s="49"/>
      <c r="Z19" s="49"/>
      <c r="AA19" s="49"/>
      <c r="AB19" s="76" t="s">
        <v>532</v>
      </c>
      <c r="AC19" s="29"/>
      <c r="AD19" s="29"/>
      <c r="AE19" s="49"/>
      <c r="AF19" s="72" t="s">
        <v>630</v>
      </c>
      <c r="AG19" s="49"/>
      <c r="AH19" s="43"/>
      <c r="AI19" s="72" t="s">
        <v>797</v>
      </c>
      <c r="AJ19" s="76" t="s">
        <v>383</v>
      </c>
      <c r="AK19" s="49"/>
      <c r="AL19" s="49"/>
      <c r="AM19" s="52"/>
    </row>
    <row r="20" spans="1:40" x14ac:dyDescent="0.25">
      <c r="A20" s="89">
        <v>2</v>
      </c>
      <c r="B20" s="70" t="s">
        <v>280</v>
      </c>
      <c r="C20" s="70" t="s">
        <v>473</v>
      </c>
      <c r="D20" s="75" t="s">
        <v>732</v>
      </c>
      <c r="E20" s="70" t="s">
        <v>472</v>
      </c>
      <c r="F20" s="72">
        <v>833</v>
      </c>
      <c r="G20" s="29"/>
      <c r="H20" s="72">
        <v>846</v>
      </c>
      <c r="I20" s="70" t="s">
        <v>331</v>
      </c>
      <c r="J20" s="31">
        <v>877</v>
      </c>
      <c r="K20" s="62" t="s">
        <v>118</v>
      </c>
      <c r="L20" s="65"/>
      <c r="M20" s="61">
        <v>1039</v>
      </c>
      <c r="N20" s="9"/>
      <c r="O20" s="29"/>
      <c r="P20" s="42" t="s">
        <v>474</v>
      </c>
      <c r="Q20" s="32"/>
      <c r="R20" s="9"/>
      <c r="S20" s="33" t="s">
        <v>34</v>
      </c>
      <c r="T20" s="70">
        <v>1122</v>
      </c>
      <c r="U20" s="14" t="s">
        <v>85</v>
      </c>
      <c r="V20" s="9"/>
      <c r="W20" s="9"/>
      <c r="X20" s="70">
        <v>1175</v>
      </c>
      <c r="Y20" s="32"/>
      <c r="Z20" s="12" t="s">
        <v>124</v>
      </c>
      <c r="AA20" s="12">
        <v>1233</v>
      </c>
      <c r="AB20" s="70">
        <v>1248</v>
      </c>
      <c r="AC20" s="29"/>
      <c r="AD20" s="9"/>
      <c r="AE20" s="37">
        <v>1280</v>
      </c>
      <c r="AF20" s="72" t="s">
        <v>475</v>
      </c>
      <c r="AG20" s="32"/>
      <c r="AH20" s="72">
        <v>1307</v>
      </c>
      <c r="AI20" s="70" t="s">
        <v>476</v>
      </c>
      <c r="AJ20" s="72" t="s">
        <v>477</v>
      </c>
      <c r="AK20" s="17"/>
      <c r="AL20" s="9"/>
      <c r="AM20" s="17"/>
      <c r="AN20" s="12" t="s">
        <v>355</v>
      </c>
    </row>
    <row r="21" spans="1:40" x14ac:dyDescent="0.25">
      <c r="A21" s="2">
        <v>63</v>
      </c>
      <c r="B21" s="70" t="s">
        <v>136</v>
      </c>
      <c r="C21" s="70" t="s">
        <v>478</v>
      </c>
      <c r="D21" s="72">
        <v>817</v>
      </c>
      <c r="E21" s="70" t="s">
        <v>371</v>
      </c>
      <c r="F21" s="72">
        <v>831</v>
      </c>
      <c r="G21" s="29"/>
      <c r="H21" s="72" t="s">
        <v>479</v>
      </c>
      <c r="I21" s="70" t="s">
        <v>480</v>
      </c>
      <c r="J21" s="31">
        <v>878</v>
      </c>
      <c r="K21" s="62" t="s">
        <v>118</v>
      </c>
      <c r="L21" s="61" t="s">
        <v>481</v>
      </c>
      <c r="M21" s="61" t="s">
        <v>482</v>
      </c>
      <c r="N21" s="9"/>
      <c r="O21" s="29"/>
      <c r="P21" s="42" t="s">
        <v>483</v>
      </c>
      <c r="Q21" s="32"/>
      <c r="R21" s="9"/>
      <c r="S21" s="31" t="s">
        <v>484</v>
      </c>
      <c r="T21" s="70">
        <v>1124</v>
      </c>
      <c r="U21" s="14" t="s">
        <v>44</v>
      </c>
      <c r="V21" s="13">
        <v>1137</v>
      </c>
      <c r="W21" s="9"/>
      <c r="X21" s="70">
        <v>1175</v>
      </c>
      <c r="Y21" s="32"/>
      <c r="Z21" s="12" t="s">
        <v>352</v>
      </c>
      <c r="AA21" s="12">
        <v>1234</v>
      </c>
      <c r="AB21" s="70" t="s">
        <v>126</v>
      </c>
      <c r="AC21" s="29"/>
      <c r="AD21" s="9"/>
      <c r="AE21" s="34" t="s">
        <v>485</v>
      </c>
      <c r="AF21" s="72" t="s">
        <v>442</v>
      </c>
      <c r="AG21" s="32"/>
      <c r="AH21" s="72">
        <v>1307</v>
      </c>
      <c r="AI21" s="70" t="s">
        <v>486</v>
      </c>
      <c r="AJ21" s="72" t="s">
        <v>487</v>
      </c>
      <c r="AK21" s="14" t="s">
        <v>390</v>
      </c>
      <c r="AL21" s="12">
        <v>1350</v>
      </c>
      <c r="AM21" s="17"/>
      <c r="AN21" s="12" t="s">
        <v>355</v>
      </c>
    </row>
    <row r="22" spans="1:40" x14ac:dyDescent="0.25">
      <c r="A22" s="2">
        <v>69</v>
      </c>
      <c r="B22" s="70" t="s">
        <v>102</v>
      </c>
      <c r="C22" s="70" t="s">
        <v>488</v>
      </c>
      <c r="D22" s="72" t="s">
        <v>489</v>
      </c>
      <c r="E22" s="70">
        <v>824</v>
      </c>
      <c r="F22" s="72">
        <v>832</v>
      </c>
      <c r="G22" s="29"/>
      <c r="H22" s="72" t="s">
        <v>479</v>
      </c>
      <c r="I22" s="70" t="s">
        <v>480</v>
      </c>
      <c r="J22" s="31">
        <v>878</v>
      </c>
      <c r="K22" s="62" t="s">
        <v>118</v>
      </c>
      <c r="L22" s="61" t="s">
        <v>490</v>
      </c>
      <c r="M22" s="61" t="s">
        <v>491</v>
      </c>
      <c r="N22" s="9"/>
      <c r="O22" s="29"/>
      <c r="P22" s="42" t="s">
        <v>197</v>
      </c>
      <c r="Q22" s="32"/>
      <c r="R22" s="9"/>
      <c r="S22" s="31" t="s">
        <v>484</v>
      </c>
      <c r="T22" s="70">
        <v>1125</v>
      </c>
      <c r="U22" s="12" t="s">
        <v>492</v>
      </c>
      <c r="V22" s="13">
        <v>1142</v>
      </c>
      <c r="W22" s="9"/>
      <c r="X22" s="70">
        <v>1178</v>
      </c>
      <c r="Y22" s="32"/>
      <c r="Z22" s="12" t="s">
        <v>493</v>
      </c>
      <c r="AA22" s="12">
        <v>1238</v>
      </c>
      <c r="AB22" s="70" t="s">
        <v>264</v>
      </c>
      <c r="AC22" s="29"/>
      <c r="AD22" s="9"/>
      <c r="AE22" s="37" t="s">
        <v>213</v>
      </c>
      <c r="AF22" s="72">
        <v>1288</v>
      </c>
      <c r="AG22" s="32"/>
      <c r="AH22" s="72">
        <v>1308</v>
      </c>
      <c r="AI22" s="70" t="s">
        <v>494</v>
      </c>
      <c r="AJ22" s="72" t="s">
        <v>487</v>
      </c>
      <c r="AK22" s="17"/>
      <c r="AL22" s="12">
        <v>1352</v>
      </c>
      <c r="AM22" s="17"/>
      <c r="AN22" s="12" t="s">
        <v>133</v>
      </c>
    </row>
    <row r="23" spans="1:40" x14ac:dyDescent="0.25">
      <c r="A23" s="84">
        <v>43</v>
      </c>
      <c r="B23" s="70" t="s">
        <v>56</v>
      </c>
      <c r="C23" s="70" t="s">
        <v>506</v>
      </c>
      <c r="D23" s="72" t="s">
        <v>507</v>
      </c>
      <c r="E23" s="70" t="s">
        <v>451</v>
      </c>
      <c r="F23" s="72">
        <v>832</v>
      </c>
      <c r="G23" s="29"/>
      <c r="H23" s="72" t="s">
        <v>464</v>
      </c>
      <c r="I23" s="81" t="s">
        <v>508</v>
      </c>
      <c r="J23" s="31">
        <v>878</v>
      </c>
      <c r="K23" s="65"/>
      <c r="L23" s="29"/>
      <c r="M23" s="62" t="s">
        <v>509</v>
      </c>
      <c r="N23" s="11">
        <v>1056</v>
      </c>
      <c r="O23" s="29"/>
      <c r="P23" s="42" t="s">
        <v>510</v>
      </c>
      <c r="Q23" s="40">
        <v>1103</v>
      </c>
      <c r="R23" s="9"/>
      <c r="S23" s="31">
        <v>1112</v>
      </c>
      <c r="T23" s="80" t="s">
        <v>511</v>
      </c>
      <c r="U23" s="12" t="s">
        <v>285</v>
      </c>
      <c r="V23" s="13">
        <v>1150</v>
      </c>
      <c r="W23" s="9"/>
      <c r="X23" s="72" t="s">
        <v>512</v>
      </c>
      <c r="Y23" s="32"/>
      <c r="Z23" s="12">
        <v>1220</v>
      </c>
      <c r="AA23" s="12">
        <v>1229</v>
      </c>
      <c r="AB23" s="70" t="s">
        <v>275</v>
      </c>
      <c r="AC23" s="29"/>
      <c r="AD23" s="5" t="s">
        <v>513</v>
      </c>
      <c r="AE23" s="37" t="s">
        <v>87</v>
      </c>
      <c r="AF23" s="79" t="s">
        <v>514</v>
      </c>
      <c r="AG23" s="32"/>
      <c r="AH23" s="72">
        <v>1310</v>
      </c>
      <c r="AI23" s="80" t="s">
        <v>515</v>
      </c>
      <c r="AJ23" s="75" t="s">
        <v>46</v>
      </c>
      <c r="AK23" s="14" t="s">
        <v>516</v>
      </c>
      <c r="AL23" s="9"/>
      <c r="AM23" s="9"/>
      <c r="AN23" s="14" t="s">
        <v>236</v>
      </c>
    </row>
    <row r="24" spans="1:40" x14ac:dyDescent="0.25">
      <c r="A24" s="84">
        <v>25</v>
      </c>
      <c r="B24" s="71" t="s">
        <v>495</v>
      </c>
      <c r="C24" s="77" t="s">
        <v>631</v>
      </c>
      <c r="D24" s="78" t="s">
        <v>658</v>
      </c>
      <c r="E24" s="71" t="s">
        <v>517</v>
      </c>
      <c r="F24" s="73">
        <v>832</v>
      </c>
      <c r="G24" s="49"/>
      <c r="H24" s="47"/>
      <c r="I24" s="28"/>
      <c r="J24" s="52">
        <v>877</v>
      </c>
      <c r="K24" s="49"/>
      <c r="L24" s="63" t="s">
        <v>613</v>
      </c>
      <c r="M24" s="63" t="s">
        <v>659</v>
      </c>
      <c r="N24" s="24" t="s">
        <v>660</v>
      </c>
      <c r="O24" s="49"/>
      <c r="P24" s="52" t="s">
        <v>651</v>
      </c>
      <c r="Q24" s="52" t="s">
        <v>661</v>
      </c>
      <c r="R24" s="24" t="s">
        <v>662</v>
      </c>
      <c r="S24" s="49"/>
      <c r="T24" s="77" t="s">
        <v>632</v>
      </c>
      <c r="U24" s="25" t="s">
        <v>663</v>
      </c>
      <c r="V24" s="22"/>
      <c r="W24" s="26"/>
      <c r="X24" s="71">
        <v>1172</v>
      </c>
      <c r="Y24" s="49"/>
      <c r="Z24" s="23" t="s">
        <v>437</v>
      </c>
      <c r="AA24" s="26"/>
      <c r="AB24" s="18"/>
      <c r="AC24" s="29"/>
      <c r="AD24" s="9"/>
      <c r="AE24" s="54" t="s">
        <v>26</v>
      </c>
      <c r="AF24" s="72" t="s">
        <v>664</v>
      </c>
      <c r="AG24" s="49"/>
      <c r="AH24" s="72" t="s">
        <v>655</v>
      </c>
      <c r="AI24" s="70" t="s">
        <v>382</v>
      </c>
      <c r="AJ24" s="72" t="s">
        <v>643</v>
      </c>
      <c r="AK24" s="26"/>
      <c r="AL24" s="26"/>
      <c r="AM24" s="23" t="s">
        <v>597</v>
      </c>
      <c r="AN24" s="10"/>
    </row>
    <row r="25" spans="1:40" x14ac:dyDescent="0.25">
      <c r="A25" s="85">
        <v>50</v>
      </c>
      <c r="B25" s="70" t="s">
        <v>136</v>
      </c>
      <c r="C25" s="70" t="s">
        <v>113</v>
      </c>
      <c r="D25" s="79" t="s">
        <v>111</v>
      </c>
      <c r="E25" s="70" t="s">
        <v>137</v>
      </c>
      <c r="F25" s="72">
        <v>832</v>
      </c>
      <c r="G25" s="60"/>
      <c r="H25" s="72" t="s">
        <v>719</v>
      </c>
      <c r="I25" s="70" t="s">
        <v>5</v>
      </c>
      <c r="J25" s="31">
        <v>878</v>
      </c>
      <c r="K25" s="29"/>
      <c r="L25" s="29"/>
      <c r="M25" s="61">
        <v>1046</v>
      </c>
      <c r="N25" s="11">
        <v>1058</v>
      </c>
      <c r="O25" s="42">
        <v>1068</v>
      </c>
      <c r="P25" s="42" t="s">
        <v>138</v>
      </c>
      <c r="Q25" s="40">
        <v>1103</v>
      </c>
      <c r="R25" s="9"/>
      <c r="S25" s="31">
        <v>1113</v>
      </c>
      <c r="T25" s="21"/>
      <c r="U25" s="12" t="s">
        <v>139</v>
      </c>
      <c r="V25" s="13">
        <v>1151</v>
      </c>
      <c r="W25" s="9"/>
      <c r="X25" s="72">
        <v>1186</v>
      </c>
      <c r="Y25" s="32"/>
      <c r="Z25" s="12">
        <v>1220</v>
      </c>
      <c r="AA25" s="12">
        <v>1231</v>
      </c>
      <c r="AB25" s="81" t="s">
        <v>140</v>
      </c>
      <c r="AC25" s="37" t="s">
        <v>37</v>
      </c>
      <c r="AD25" s="15" t="s">
        <v>143</v>
      </c>
      <c r="AE25" s="37" t="s">
        <v>144</v>
      </c>
      <c r="AF25" s="72">
        <v>1290</v>
      </c>
      <c r="AG25" s="32"/>
      <c r="AH25" s="72">
        <v>1309</v>
      </c>
      <c r="AI25" s="70" t="s">
        <v>145</v>
      </c>
      <c r="AJ25" s="72" t="s">
        <v>71</v>
      </c>
      <c r="AK25" s="14" t="s">
        <v>146</v>
      </c>
      <c r="AL25" s="12" t="s">
        <v>167</v>
      </c>
      <c r="AM25" s="14" t="s">
        <v>194</v>
      </c>
      <c r="AN25" s="12" t="s">
        <v>193</v>
      </c>
    </row>
    <row r="26" spans="1:40" x14ac:dyDescent="0.25">
      <c r="A26" s="85" t="s">
        <v>727</v>
      </c>
      <c r="B26" s="71" t="s">
        <v>280</v>
      </c>
      <c r="C26" s="71" t="s">
        <v>341</v>
      </c>
      <c r="D26" s="78" t="s">
        <v>428</v>
      </c>
      <c r="E26" s="71" t="s">
        <v>680</v>
      </c>
      <c r="F26" s="73">
        <v>833</v>
      </c>
      <c r="G26" s="49"/>
      <c r="H26" s="78" t="s">
        <v>681</v>
      </c>
      <c r="I26" s="77" t="s">
        <v>392</v>
      </c>
      <c r="J26" s="52" t="s">
        <v>601</v>
      </c>
      <c r="K26" s="49"/>
      <c r="L26" s="49"/>
      <c r="M26" s="63" t="s">
        <v>519</v>
      </c>
      <c r="N26" s="24">
        <v>1055</v>
      </c>
      <c r="O26" s="52" t="s">
        <v>672</v>
      </c>
      <c r="P26" s="52" t="s">
        <v>526</v>
      </c>
      <c r="Q26" s="52" t="s">
        <v>682</v>
      </c>
      <c r="R26" s="24" t="s">
        <v>683</v>
      </c>
      <c r="S26" s="49"/>
      <c r="T26" s="71" t="s">
        <v>300</v>
      </c>
      <c r="U26" s="25" t="s">
        <v>684</v>
      </c>
      <c r="V26" s="22"/>
      <c r="W26" s="24">
        <v>1167</v>
      </c>
      <c r="X26" s="28"/>
      <c r="Y26" s="49"/>
      <c r="Z26" s="23" t="s">
        <v>685</v>
      </c>
      <c r="AA26" s="25" t="s">
        <v>686</v>
      </c>
      <c r="AB26" s="81" t="s">
        <v>687</v>
      </c>
      <c r="AC26" s="29"/>
      <c r="AD26" s="9"/>
      <c r="AE26" s="49"/>
      <c r="AF26" s="72" t="s">
        <v>630</v>
      </c>
      <c r="AG26" s="49"/>
      <c r="AH26" s="43"/>
      <c r="AI26" s="70" t="s">
        <v>688</v>
      </c>
      <c r="AJ26" s="72" t="s">
        <v>595</v>
      </c>
      <c r="AK26" s="23" t="s">
        <v>689</v>
      </c>
      <c r="AL26" s="26"/>
      <c r="AM26" s="23" t="s">
        <v>41</v>
      </c>
      <c r="AN26" s="10"/>
    </row>
    <row r="27" spans="1:40" x14ac:dyDescent="0.25">
      <c r="A27" s="85">
        <v>11</v>
      </c>
      <c r="B27" s="70" t="s">
        <v>136</v>
      </c>
      <c r="C27" s="70" t="s">
        <v>615</v>
      </c>
      <c r="D27" s="72" t="s">
        <v>722</v>
      </c>
      <c r="E27" s="70" t="s">
        <v>723</v>
      </c>
      <c r="F27" s="73">
        <v>832</v>
      </c>
      <c r="G27" s="46"/>
      <c r="H27" s="73" t="s">
        <v>464</v>
      </c>
      <c r="I27" s="71">
        <v>866</v>
      </c>
      <c r="J27" s="52">
        <v>877</v>
      </c>
      <c r="K27" s="46"/>
      <c r="L27" s="46"/>
      <c r="M27" s="46"/>
      <c r="N27" s="24">
        <v>1055</v>
      </c>
      <c r="O27" s="46"/>
      <c r="P27" s="52" t="s">
        <v>616</v>
      </c>
      <c r="Q27" s="52">
        <v>1099</v>
      </c>
      <c r="R27" s="24">
        <v>1108</v>
      </c>
      <c r="S27" s="32"/>
      <c r="T27" s="77" t="s">
        <v>617</v>
      </c>
      <c r="U27" s="25" t="s">
        <v>618</v>
      </c>
      <c r="V27" s="22"/>
      <c r="W27" s="22"/>
      <c r="X27" s="71" t="s">
        <v>619</v>
      </c>
      <c r="Y27" s="49"/>
      <c r="Z27" s="26"/>
      <c r="AA27" s="25" t="s">
        <v>620</v>
      </c>
      <c r="AB27" s="18"/>
      <c r="AC27" s="29"/>
      <c r="AD27" s="9"/>
      <c r="AE27" s="29"/>
      <c r="AF27" s="82"/>
      <c r="AG27" s="32"/>
      <c r="AH27" s="72" t="s">
        <v>523</v>
      </c>
      <c r="AI27" s="70" t="s">
        <v>621</v>
      </c>
      <c r="AJ27" s="72" t="s">
        <v>622</v>
      </c>
      <c r="AK27" s="9"/>
      <c r="AL27" s="9"/>
      <c r="AM27" s="9"/>
      <c r="AN27" s="10"/>
    </row>
    <row r="28" spans="1:40" x14ac:dyDescent="0.25">
      <c r="A28" s="85">
        <v>17</v>
      </c>
      <c r="B28" s="71" t="s">
        <v>267</v>
      </c>
      <c r="C28" s="71" t="s">
        <v>633</v>
      </c>
      <c r="D28" s="73" t="s">
        <v>733</v>
      </c>
      <c r="E28" s="71" t="s">
        <v>634</v>
      </c>
      <c r="F28" s="73">
        <v>832</v>
      </c>
      <c r="G28" s="49"/>
      <c r="H28" s="73" t="s">
        <v>635</v>
      </c>
      <c r="I28" s="71" t="s">
        <v>740</v>
      </c>
      <c r="J28" s="52">
        <v>877</v>
      </c>
      <c r="K28" s="63" t="s">
        <v>636</v>
      </c>
      <c r="L28" s="63" t="s">
        <v>613</v>
      </c>
      <c r="M28" s="63" t="s">
        <v>637</v>
      </c>
      <c r="N28" s="24">
        <v>1054</v>
      </c>
      <c r="O28" s="46"/>
      <c r="P28" s="52" t="s">
        <v>638</v>
      </c>
      <c r="Q28" s="52">
        <v>1099</v>
      </c>
      <c r="R28" s="24">
        <v>1108</v>
      </c>
      <c r="S28" s="49"/>
      <c r="T28" s="77" t="s">
        <v>639</v>
      </c>
      <c r="U28" s="23" t="s">
        <v>640</v>
      </c>
      <c r="V28" s="22"/>
      <c r="W28" s="24">
        <v>1164</v>
      </c>
      <c r="X28" s="71">
        <v>1169</v>
      </c>
      <c r="Y28" s="49"/>
      <c r="Z28" s="23">
        <v>1214</v>
      </c>
      <c r="AA28" s="23" t="s">
        <v>456</v>
      </c>
      <c r="AB28" s="81" t="s">
        <v>161</v>
      </c>
      <c r="AC28" s="29"/>
      <c r="AD28" s="15" t="s">
        <v>399</v>
      </c>
      <c r="AE28" s="52" t="s">
        <v>641</v>
      </c>
      <c r="AF28" s="72">
        <v>1286</v>
      </c>
      <c r="AG28" s="49"/>
      <c r="AH28" s="72">
        <v>1304</v>
      </c>
      <c r="AI28" s="70" t="s">
        <v>642</v>
      </c>
      <c r="AJ28" s="72" t="s">
        <v>643</v>
      </c>
      <c r="AK28" s="23" t="s">
        <v>644</v>
      </c>
      <c r="AL28" s="26"/>
      <c r="AM28" s="25" t="s">
        <v>73</v>
      </c>
    </row>
    <row r="29" spans="1:40" x14ac:dyDescent="0.25">
      <c r="A29" s="85">
        <v>47</v>
      </c>
      <c r="B29" s="71" t="s">
        <v>280</v>
      </c>
      <c r="C29" s="71" t="s">
        <v>341</v>
      </c>
      <c r="D29" s="73" t="s">
        <v>737</v>
      </c>
      <c r="E29" s="71" t="s">
        <v>668</v>
      </c>
      <c r="F29" s="73">
        <v>832</v>
      </c>
      <c r="G29" s="49"/>
      <c r="H29" s="78" t="s">
        <v>117</v>
      </c>
      <c r="I29" s="71" t="s">
        <v>435</v>
      </c>
      <c r="J29" s="52">
        <v>877</v>
      </c>
      <c r="K29" s="49"/>
      <c r="L29" s="63" t="s">
        <v>669</v>
      </c>
      <c r="M29" s="63" t="s">
        <v>670</v>
      </c>
      <c r="N29" s="27" t="s">
        <v>671</v>
      </c>
      <c r="O29" s="52" t="s">
        <v>672</v>
      </c>
      <c r="P29" s="52" t="s">
        <v>590</v>
      </c>
      <c r="Q29" s="49"/>
      <c r="R29" s="26"/>
      <c r="S29" s="49"/>
      <c r="T29" s="71" t="s">
        <v>673</v>
      </c>
      <c r="U29" s="26"/>
      <c r="V29" s="22"/>
      <c r="W29" s="26"/>
      <c r="X29" s="71" t="s">
        <v>674</v>
      </c>
      <c r="Y29" s="49"/>
      <c r="Z29" s="26"/>
      <c r="AA29" s="25" t="s">
        <v>675</v>
      </c>
      <c r="AB29" s="70" t="s">
        <v>676</v>
      </c>
      <c r="AC29" s="29"/>
      <c r="AD29" s="9"/>
      <c r="AE29" s="52" t="s">
        <v>163</v>
      </c>
      <c r="AF29" s="72">
        <v>1284</v>
      </c>
      <c r="AG29" s="49"/>
      <c r="AH29" s="76" t="s">
        <v>176</v>
      </c>
      <c r="AI29" s="70" t="s">
        <v>677</v>
      </c>
      <c r="AJ29" s="72" t="s">
        <v>678</v>
      </c>
      <c r="AK29" s="23" t="s">
        <v>679</v>
      </c>
      <c r="AL29" s="26"/>
      <c r="AM29" s="23" t="s">
        <v>41</v>
      </c>
      <c r="AN29" s="10"/>
    </row>
    <row r="30" spans="1:40" x14ac:dyDescent="0.25">
      <c r="A30" s="90">
        <v>5</v>
      </c>
      <c r="B30" s="70" t="s">
        <v>106</v>
      </c>
      <c r="C30" s="70" t="s">
        <v>434</v>
      </c>
      <c r="D30" s="75" t="s">
        <v>730</v>
      </c>
      <c r="E30" s="70" t="s">
        <v>517</v>
      </c>
      <c r="F30" s="72">
        <v>834</v>
      </c>
      <c r="G30" s="30" t="s">
        <v>10</v>
      </c>
      <c r="H30" s="72" t="s">
        <v>518</v>
      </c>
      <c r="I30" s="81" t="s">
        <v>21</v>
      </c>
      <c r="J30" s="32"/>
      <c r="K30" s="62" t="s">
        <v>118</v>
      </c>
      <c r="L30" s="29"/>
      <c r="M30" s="62" t="s">
        <v>519</v>
      </c>
      <c r="N30" s="11">
        <v>1055</v>
      </c>
      <c r="O30" s="29"/>
      <c r="P30" s="42">
        <v>1080</v>
      </c>
      <c r="Q30" s="40">
        <v>1100</v>
      </c>
      <c r="R30" s="9"/>
      <c r="S30" s="31">
        <v>1109</v>
      </c>
      <c r="T30" s="70">
        <v>1126</v>
      </c>
      <c r="U30" s="12" t="s">
        <v>15</v>
      </c>
      <c r="V30" s="13">
        <v>1142</v>
      </c>
      <c r="W30" s="9"/>
      <c r="X30" s="72">
        <v>1175</v>
      </c>
      <c r="Y30" s="32"/>
      <c r="Z30" s="12">
        <v>1217</v>
      </c>
      <c r="AA30" s="14" t="s">
        <v>520</v>
      </c>
      <c r="AB30" s="70"/>
      <c r="AC30" s="29"/>
      <c r="AD30" s="15" t="s">
        <v>521</v>
      </c>
      <c r="AE30" s="29"/>
      <c r="AF30" s="72" t="s">
        <v>522</v>
      </c>
      <c r="AG30" s="32"/>
      <c r="AH30" s="72" t="s">
        <v>523</v>
      </c>
      <c r="AI30" s="70" t="s">
        <v>129</v>
      </c>
      <c r="AJ30" s="72" t="s">
        <v>131</v>
      </c>
      <c r="AK30" s="14" t="s">
        <v>461</v>
      </c>
      <c r="AL30" s="9"/>
      <c r="AM30" s="9"/>
      <c r="AN30" s="14" t="s">
        <v>236</v>
      </c>
    </row>
    <row r="31" spans="1:40" x14ac:dyDescent="0.25">
      <c r="A31" s="91">
        <v>39</v>
      </c>
      <c r="B31" s="70" t="s">
        <v>102</v>
      </c>
      <c r="C31" s="70" t="s">
        <v>155</v>
      </c>
      <c r="D31" s="79" t="s">
        <v>156</v>
      </c>
      <c r="E31" s="81" t="s">
        <v>157</v>
      </c>
      <c r="F31" s="72">
        <v>830</v>
      </c>
      <c r="G31" s="30" t="s">
        <v>158</v>
      </c>
      <c r="H31" s="72" t="s">
        <v>67</v>
      </c>
      <c r="I31" s="81" t="s">
        <v>21</v>
      </c>
      <c r="J31" s="32"/>
      <c r="K31" s="29"/>
      <c r="L31" s="29"/>
      <c r="M31" s="61">
        <v>1044</v>
      </c>
      <c r="N31" s="11">
        <v>1057</v>
      </c>
      <c r="O31" s="29"/>
      <c r="P31" s="42">
        <v>1082</v>
      </c>
      <c r="Q31" s="40">
        <v>1102</v>
      </c>
      <c r="R31" s="9"/>
      <c r="S31" s="31">
        <v>1110</v>
      </c>
      <c r="T31" s="21"/>
      <c r="U31" s="12" t="s">
        <v>159</v>
      </c>
      <c r="V31" s="13">
        <v>1145</v>
      </c>
      <c r="W31" s="9"/>
      <c r="X31" s="72">
        <v>1178</v>
      </c>
      <c r="Y31" s="38"/>
      <c r="Z31" s="12">
        <v>1217</v>
      </c>
      <c r="AA31" s="12" t="s">
        <v>160</v>
      </c>
      <c r="AB31" s="81" t="s">
        <v>161</v>
      </c>
      <c r="AC31" s="29"/>
      <c r="AD31" s="15" t="s">
        <v>162</v>
      </c>
      <c r="AE31" s="37" t="s">
        <v>163</v>
      </c>
      <c r="AF31" s="72">
        <v>1292</v>
      </c>
      <c r="AG31" s="32"/>
      <c r="AH31" s="72">
        <v>1306</v>
      </c>
      <c r="AI31" s="70" t="s">
        <v>164</v>
      </c>
      <c r="AJ31" s="72" t="s">
        <v>166</v>
      </c>
      <c r="AK31" s="14" t="s">
        <v>165</v>
      </c>
      <c r="AL31" s="14" t="s">
        <v>72</v>
      </c>
      <c r="AM31" s="14" t="s">
        <v>41</v>
      </c>
      <c r="AN31" s="14" t="s">
        <v>11</v>
      </c>
    </row>
    <row r="32" spans="1:40" x14ac:dyDescent="0.25">
      <c r="A32" s="91">
        <v>64</v>
      </c>
      <c r="B32" s="70" t="s">
        <v>89</v>
      </c>
      <c r="C32" s="70" t="s">
        <v>181</v>
      </c>
      <c r="D32" s="75" t="s">
        <v>182</v>
      </c>
      <c r="E32" s="81" t="s">
        <v>157</v>
      </c>
      <c r="F32" s="72">
        <v>830</v>
      </c>
      <c r="G32" s="29"/>
      <c r="H32" s="72" t="s">
        <v>67</v>
      </c>
      <c r="I32" s="81" t="s">
        <v>183</v>
      </c>
      <c r="J32" s="33" t="s">
        <v>184</v>
      </c>
      <c r="K32" s="29"/>
      <c r="L32" s="29"/>
      <c r="M32" s="61">
        <v>1045</v>
      </c>
      <c r="N32" s="11">
        <v>1057</v>
      </c>
      <c r="O32" s="29"/>
      <c r="P32" s="42">
        <v>1083</v>
      </c>
      <c r="Q32" s="40">
        <v>1102</v>
      </c>
      <c r="R32" s="9"/>
      <c r="S32" s="31">
        <v>1111</v>
      </c>
      <c r="T32" s="21"/>
      <c r="U32" s="12" t="s">
        <v>186</v>
      </c>
      <c r="V32" s="13">
        <v>1146</v>
      </c>
      <c r="W32" s="9"/>
      <c r="X32" s="72">
        <v>1179</v>
      </c>
      <c r="Y32" s="32"/>
      <c r="Z32" s="12">
        <v>1218</v>
      </c>
      <c r="AA32" s="12" t="s">
        <v>187</v>
      </c>
      <c r="AB32" s="81" t="s">
        <v>188</v>
      </c>
      <c r="AC32" s="29"/>
      <c r="AD32" s="15" t="s">
        <v>162</v>
      </c>
      <c r="AE32" s="37" t="s">
        <v>189</v>
      </c>
      <c r="AF32" s="72">
        <v>1293</v>
      </c>
      <c r="AG32" s="32"/>
      <c r="AH32" s="72">
        <v>1307</v>
      </c>
      <c r="AI32" s="70" t="s">
        <v>720</v>
      </c>
      <c r="AJ32" s="72" t="s">
        <v>190</v>
      </c>
      <c r="AK32" s="14" t="s">
        <v>191</v>
      </c>
      <c r="AL32" s="12" t="s">
        <v>192</v>
      </c>
      <c r="AM32" s="12" t="s">
        <v>195</v>
      </c>
      <c r="AN32" s="12">
        <v>1384</v>
      </c>
    </row>
    <row r="33" spans="1:40" x14ac:dyDescent="0.25">
      <c r="A33" s="92">
        <v>74</v>
      </c>
      <c r="B33" s="70" t="s">
        <v>89</v>
      </c>
      <c r="C33" s="74" t="s">
        <v>206</v>
      </c>
      <c r="D33" s="72" t="s">
        <v>462</v>
      </c>
      <c r="E33" s="70" t="s">
        <v>463</v>
      </c>
      <c r="F33" s="72">
        <v>833</v>
      </c>
      <c r="G33" s="30" t="s">
        <v>10</v>
      </c>
      <c r="H33" s="72" t="s">
        <v>464</v>
      </c>
      <c r="I33" s="81" t="s">
        <v>465</v>
      </c>
      <c r="J33" s="32"/>
      <c r="K33" s="29"/>
      <c r="L33" s="29"/>
      <c r="M33" s="61" t="s">
        <v>710</v>
      </c>
      <c r="N33" s="11">
        <v>1057</v>
      </c>
      <c r="O33" s="30" t="s">
        <v>466</v>
      </c>
      <c r="P33" s="42">
        <v>1083</v>
      </c>
      <c r="Q33" s="40">
        <v>1102</v>
      </c>
      <c r="R33" s="9"/>
      <c r="S33" s="31">
        <v>1111</v>
      </c>
      <c r="T33" s="70" t="s">
        <v>455</v>
      </c>
      <c r="U33" s="12">
        <v>1133</v>
      </c>
      <c r="V33" s="13">
        <v>1148</v>
      </c>
      <c r="W33" s="9"/>
      <c r="X33" s="72">
        <v>1180</v>
      </c>
      <c r="Y33" s="31">
        <v>1204</v>
      </c>
      <c r="Z33" s="12" t="s">
        <v>711</v>
      </c>
      <c r="AA33" s="12">
        <v>1227</v>
      </c>
      <c r="AB33" s="70">
        <v>1240</v>
      </c>
      <c r="AC33" s="29"/>
      <c r="AD33" s="15" t="s">
        <v>467</v>
      </c>
      <c r="AE33" s="29"/>
      <c r="AF33" s="76" t="s">
        <v>468</v>
      </c>
      <c r="AG33" s="34">
        <v>1300</v>
      </c>
      <c r="AH33" s="76" t="s">
        <v>469</v>
      </c>
      <c r="AI33" s="70" t="s">
        <v>470</v>
      </c>
      <c r="AJ33" s="76" t="s">
        <v>216</v>
      </c>
      <c r="AK33" s="14" t="s">
        <v>471</v>
      </c>
      <c r="AL33" s="14" t="s">
        <v>192</v>
      </c>
      <c r="AM33" s="9"/>
      <c r="AN33" s="14" t="s">
        <v>28</v>
      </c>
    </row>
    <row r="34" spans="1:40" x14ac:dyDescent="0.25">
      <c r="A34" s="92">
        <v>29</v>
      </c>
      <c r="B34" s="70" t="s">
        <v>315</v>
      </c>
      <c r="C34" s="74" t="s">
        <v>250</v>
      </c>
      <c r="D34" s="75" t="s">
        <v>731</v>
      </c>
      <c r="E34" s="70" t="s">
        <v>451</v>
      </c>
      <c r="F34" s="72">
        <v>833</v>
      </c>
      <c r="G34" s="30" t="s">
        <v>10</v>
      </c>
      <c r="H34" s="72" t="s">
        <v>452</v>
      </c>
      <c r="I34" s="70" t="s">
        <v>712</v>
      </c>
      <c r="J34" s="32"/>
      <c r="K34" s="62" t="s">
        <v>118</v>
      </c>
      <c r="L34" s="29"/>
      <c r="M34" s="61" t="s">
        <v>453</v>
      </c>
      <c r="N34" s="11">
        <v>1057</v>
      </c>
      <c r="O34" s="30" t="s">
        <v>466</v>
      </c>
      <c r="P34" s="30" t="s">
        <v>454</v>
      </c>
      <c r="Q34" s="40">
        <v>1102</v>
      </c>
      <c r="R34" s="9"/>
      <c r="S34" s="31">
        <v>1110</v>
      </c>
      <c r="T34" s="70" t="s">
        <v>455</v>
      </c>
      <c r="U34" s="12">
        <v>1134</v>
      </c>
      <c r="V34" s="13">
        <v>1144</v>
      </c>
      <c r="W34" s="9"/>
      <c r="X34" s="72">
        <v>1176</v>
      </c>
      <c r="Y34" s="31" t="s">
        <v>440</v>
      </c>
      <c r="Z34" s="12">
        <v>1218</v>
      </c>
      <c r="AA34" s="12" t="s">
        <v>456</v>
      </c>
      <c r="AB34" s="70" t="s">
        <v>418</v>
      </c>
      <c r="AC34" s="29"/>
      <c r="AD34" s="15" t="s">
        <v>457</v>
      </c>
      <c r="AE34" s="29"/>
      <c r="AF34" s="76" t="s">
        <v>458</v>
      </c>
      <c r="AG34" s="34">
        <v>1301</v>
      </c>
      <c r="AH34" s="76" t="s">
        <v>304</v>
      </c>
      <c r="AI34" s="70" t="s">
        <v>459</v>
      </c>
      <c r="AJ34" s="76" t="s">
        <v>460</v>
      </c>
      <c r="AK34" s="14" t="s">
        <v>461</v>
      </c>
      <c r="AL34" s="9"/>
      <c r="AM34" s="14" t="s">
        <v>92</v>
      </c>
      <c r="AN34" s="14" t="s">
        <v>18</v>
      </c>
    </row>
    <row r="35" spans="1:40" x14ac:dyDescent="0.25">
      <c r="A35" s="92">
        <v>35</v>
      </c>
      <c r="B35" s="70" t="s">
        <v>64</v>
      </c>
      <c r="C35" s="74" t="s">
        <v>112</v>
      </c>
      <c r="D35" s="72" t="s">
        <v>65</v>
      </c>
      <c r="E35" s="70" t="s">
        <v>66</v>
      </c>
      <c r="F35" s="72">
        <v>833</v>
      </c>
      <c r="G35" s="42" t="s">
        <v>373</v>
      </c>
      <c r="H35" s="72" t="s">
        <v>67</v>
      </c>
      <c r="I35" s="70" t="s">
        <v>135</v>
      </c>
      <c r="J35" s="32"/>
      <c r="K35" s="61" t="s">
        <v>185</v>
      </c>
      <c r="L35" s="29"/>
      <c r="M35" s="61" t="s">
        <v>439</v>
      </c>
      <c r="N35" s="11">
        <v>1057</v>
      </c>
      <c r="O35" s="30" t="s">
        <v>466</v>
      </c>
      <c r="P35" s="42" t="s">
        <v>68</v>
      </c>
      <c r="Q35" s="40">
        <v>1102</v>
      </c>
      <c r="R35" s="9"/>
      <c r="S35" s="31" t="s">
        <v>79</v>
      </c>
      <c r="T35" s="80" t="s">
        <v>81</v>
      </c>
      <c r="U35" s="12">
        <v>1134</v>
      </c>
      <c r="V35" s="13">
        <v>1147</v>
      </c>
      <c r="W35" s="9"/>
      <c r="X35" s="72">
        <v>1181</v>
      </c>
      <c r="Y35" s="31">
        <v>1206</v>
      </c>
      <c r="Z35" s="12">
        <v>1218</v>
      </c>
      <c r="AA35" s="12">
        <v>1229</v>
      </c>
      <c r="AB35" s="70">
        <v>1242</v>
      </c>
      <c r="AC35" s="29"/>
      <c r="AD35" s="5" t="s">
        <v>69</v>
      </c>
      <c r="AE35" s="29"/>
      <c r="AF35" s="79" t="s">
        <v>70</v>
      </c>
      <c r="AG35" s="34">
        <v>1300</v>
      </c>
      <c r="AH35" s="76" t="s">
        <v>304</v>
      </c>
      <c r="AI35" s="80" t="s">
        <v>153</v>
      </c>
      <c r="AJ35" s="75" t="s">
        <v>71</v>
      </c>
      <c r="AK35" s="9">
        <v>1341</v>
      </c>
      <c r="AL35" s="14" t="s">
        <v>72</v>
      </c>
      <c r="AM35" s="14" t="s">
        <v>73</v>
      </c>
      <c r="AN35" s="14" t="s">
        <v>74</v>
      </c>
    </row>
    <row r="36" spans="1:40" s="36" customFormat="1" x14ac:dyDescent="0.25">
      <c r="A36" s="58" t="s">
        <v>759</v>
      </c>
      <c r="B36" s="72" t="s">
        <v>64</v>
      </c>
      <c r="C36" s="79" t="s">
        <v>715</v>
      </c>
      <c r="D36" s="72" t="s">
        <v>75</v>
      </c>
      <c r="E36" s="72" t="s">
        <v>76</v>
      </c>
      <c r="F36" s="72" t="s">
        <v>77</v>
      </c>
      <c r="G36" s="30" t="s">
        <v>10</v>
      </c>
      <c r="H36" s="72">
        <v>844</v>
      </c>
      <c r="I36" s="72" t="s">
        <v>5</v>
      </c>
      <c r="J36" s="31">
        <v>878</v>
      </c>
      <c r="K36" s="35"/>
      <c r="L36" s="29"/>
      <c r="M36" s="35"/>
      <c r="N36" s="29"/>
      <c r="O36" s="29"/>
      <c r="P36" s="42" t="s">
        <v>82</v>
      </c>
      <c r="Q36" s="40">
        <v>1101</v>
      </c>
      <c r="R36" s="29"/>
      <c r="S36" s="31" t="s">
        <v>83</v>
      </c>
      <c r="T36" s="72" t="s">
        <v>84</v>
      </c>
      <c r="U36" s="33" t="s">
        <v>85</v>
      </c>
      <c r="V36" s="29"/>
      <c r="W36" s="35"/>
      <c r="X36" s="72">
        <v>1180</v>
      </c>
      <c r="Y36" s="31" t="s">
        <v>226</v>
      </c>
      <c r="Z36" s="31">
        <v>1223</v>
      </c>
      <c r="AA36" s="33" t="s">
        <v>36</v>
      </c>
      <c r="AB36" s="72">
        <v>1241</v>
      </c>
      <c r="AC36" s="37" t="s">
        <v>86</v>
      </c>
      <c r="AD36" s="29"/>
      <c r="AE36" s="37" t="s">
        <v>87</v>
      </c>
      <c r="AF36" s="76" t="s">
        <v>88</v>
      </c>
      <c r="AG36" s="34">
        <v>1301</v>
      </c>
      <c r="AH36" s="72">
        <v>1310</v>
      </c>
      <c r="AI36" s="72" t="s">
        <v>145</v>
      </c>
      <c r="AJ36" s="72" t="s">
        <v>46</v>
      </c>
      <c r="AK36" s="33" t="s">
        <v>203</v>
      </c>
      <c r="AL36" s="29"/>
      <c r="AM36" s="29"/>
      <c r="AN36" s="33" t="s">
        <v>74</v>
      </c>
    </row>
    <row r="37" spans="1:40" s="36" customFormat="1" x14ac:dyDescent="0.25">
      <c r="A37" s="58" t="s">
        <v>760</v>
      </c>
      <c r="B37" s="72" t="s">
        <v>136</v>
      </c>
      <c r="C37" s="79" t="s">
        <v>716</v>
      </c>
      <c r="D37" s="72" t="s">
        <v>65</v>
      </c>
      <c r="E37" s="72" t="s">
        <v>76</v>
      </c>
      <c r="F37" s="72" t="s">
        <v>196</v>
      </c>
      <c r="G37" s="30" t="s">
        <v>10</v>
      </c>
      <c r="H37" s="72">
        <v>844</v>
      </c>
      <c r="I37" s="72" t="s">
        <v>5</v>
      </c>
      <c r="J37" s="31">
        <v>878</v>
      </c>
      <c r="K37" s="29"/>
      <c r="L37" s="29"/>
      <c r="M37" s="35"/>
      <c r="N37" s="29"/>
      <c r="O37" s="29"/>
      <c r="P37" s="42" t="s">
        <v>197</v>
      </c>
      <c r="Q37" s="40">
        <v>1101</v>
      </c>
      <c r="R37" s="29"/>
      <c r="S37" s="33" t="s">
        <v>34</v>
      </c>
      <c r="T37" s="72" t="s">
        <v>84</v>
      </c>
      <c r="U37" s="33" t="s">
        <v>122</v>
      </c>
      <c r="V37" s="29"/>
      <c r="W37" s="35"/>
      <c r="X37" s="72">
        <v>1179</v>
      </c>
      <c r="Y37" s="31" t="s">
        <v>227</v>
      </c>
      <c r="Z37" s="31">
        <v>1224</v>
      </c>
      <c r="AA37" s="33" t="s">
        <v>198</v>
      </c>
      <c r="AB37" s="72">
        <v>1240</v>
      </c>
      <c r="AC37" s="37" t="s">
        <v>199</v>
      </c>
      <c r="AD37" s="29"/>
      <c r="AE37" s="37" t="s">
        <v>87</v>
      </c>
      <c r="AF37" s="76" t="s">
        <v>88</v>
      </c>
      <c r="AG37" s="34">
        <v>1302</v>
      </c>
      <c r="AH37" s="72">
        <v>1311</v>
      </c>
      <c r="AI37" s="72" t="s">
        <v>201</v>
      </c>
      <c r="AJ37" s="72" t="s">
        <v>200</v>
      </c>
      <c r="AK37" s="33" t="s">
        <v>202</v>
      </c>
      <c r="AL37" s="33" t="s">
        <v>204</v>
      </c>
      <c r="AM37" s="33" t="s">
        <v>63</v>
      </c>
      <c r="AN37" s="31">
        <v>1388</v>
      </c>
    </row>
    <row r="38" spans="1:40" s="36" customFormat="1" x14ac:dyDescent="0.25">
      <c r="A38" s="58" t="s">
        <v>761</v>
      </c>
      <c r="B38" s="72" t="s">
        <v>102</v>
      </c>
      <c r="C38" s="79" t="s">
        <v>230</v>
      </c>
      <c r="D38" s="72" t="s">
        <v>65</v>
      </c>
      <c r="E38" s="72" t="s">
        <v>66</v>
      </c>
      <c r="F38" s="72" t="s">
        <v>231</v>
      </c>
      <c r="G38" s="30" t="s">
        <v>10</v>
      </c>
      <c r="H38" s="72">
        <v>844</v>
      </c>
      <c r="I38" s="72" t="s">
        <v>32</v>
      </c>
      <c r="J38" s="31">
        <v>878</v>
      </c>
      <c r="K38" s="29"/>
      <c r="L38" s="29"/>
      <c r="M38" s="35"/>
      <c r="N38" s="29"/>
      <c r="O38" s="29"/>
      <c r="P38" s="42" t="s">
        <v>82</v>
      </c>
      <c r="Q38" s="40">
        <v>1102</v>
      </c>
      <c r="R38" s="29"/>
      <c r="S38" s="33" t="s">
        <v>225</v>
      </c>
      <c r="T38" s="72" t="s">
        <v>232</v>
      </c>
      <c r="U38" s="33" t="s">
        <v>233</v>
      </c>
      <c r="V38" s="29"/>
      <c r="W38" s="29"/>
      <c r="X38" s="72">
        <v>1180</v>
      </c>
      <c r="Y38" s="31" t="s">
        <v>234</v>
      </c>
      <c r="Z38" s="31">
        <v>1223</v>
      </c>
      <c r="AA38" s="33" t="s">
        <v>235</v>
      </c>
      <c r="AB38" s="72">
        <v>1243</v>
      </c>
      <c r="AC38" s="37" t="s">
        <v>86</v>
      </c>
      <c r="AD38" s="29"/>
      <c r="AE38" s="37" t="s">
        <v>87</v>
      </c>
      <c r="AF38" s="76" t="s">
        <v>88</v>
      </c>
      <c r="AG38" s="34">
        <v>1301</v>
      </c>
      <c r="AH38" s="72">
        <v>1310</v>
      </c>
      <c r="AI38" s="72" t="s">
        <v>150</v>
      </c>
      <c r="AJ38" s="72" t="s">
        <v>46</v>
      </c>
      <c r="AK38" s="33" t="s">
        <v>47</v>
      </c>
      <c r="AL38" s="35"/>
      <c r="AM38" s="33" t="s">
        <v>73</v>
      </c>
      <c r="AN38" s="33" t="s">
        <v>236</v>
      </c>
    </row>
    <row r="39" spans="1:40" s="36" customFormat="1" x14ac:dyDescent="0.25">
      <c r="A39" s="58" t="s">
        <v>762</v>
      </c>
      <c r="B39" s="72" t="s">
        <v>220</v>
      </c>
      <c r="C39" s="79" t="s">
        <v>717</v>
      </c>
      <c r="D39" s="72" t="s">
        <v>221</v>
      </c>
      <c r="E39" s="72" t="s">
        <v>222</v>
      </c>
      <c r="F39" s="72" t="s">
        <v>223</v>
      </c>
      <c r="G39" s="30" t="s">
        <v>224</v>
      </c>
      <c r="H39" s="72">
        <v>845</v>
      </c>
      <c r="I39" s="72" t="s">
        <v>5</v>
      </c>
      <c r="J39" s="31">
        <v>878</v>
      </c>
      <c r="K39" s="29"/>
      <c r="L39" s="29"/>
      <c r="M39" s="35"/>
      <c r="N39" s="29"/>
      <c r="O39" s="29"/>
      <c r="P39" s="42" t="s">
        <v>242</v>
      </c>
      <c r="Q39" s="40">
        <v>1101</v>
      </c>
      <c r="R39" s="29"/>
      <c r="S39" s="33" t="s">
        <v>225</v>
      </c>
      <c r="T39" s="72" t="s">
        <v>7</v>
      </c>
      <c r="U39" s="33" t="s">
        <v>211</v>
      </c>
      <c r="V39" s="29"/>
      <c r="W39" s="35"/>
      <c r="X39" s="72">
        <v>1178</v>
      </c>
      <c r="Y39" s="31" t="s">
        <v>227</v>
      </c>
      <c r="Z39" s="31">
        <v>1223</v>
      </c>
      <c r="AA39" s="33" t="s">
        <v>36</v>
      </c>
      <c r="AB39" s="72">
        <v>1239</v>
      </c>
      <c r="AC39" s="37" t="s">
        <v>86</v>
      </c>
      <c r="AD39" s="29"/>
      <c r="AE39" s="38"/>
      <c r="AF39" s="76" t="s">
        <v>39</v>
      </c>
      <c r="AG39" s="34">
        <v>1300</v>
      </c>
      <c r="AH39" s="72">
        <v>1310</v>
      </c>
      <c r="AI39" s="72" t="s">
        <v>228</v>
      </c>
      <c r="AJ39" s="72" t="s">
        <v>131</v>
      </c>
      <c r="AK39" s="33" t="s">
        <v>229</v>
      </c>
      <c r="AL39" s="35"/>
      <c r="AM39" s="33" t="s">
        <v>48</v>
      </c>
      <c r="AN39" s="33" t="s">
        <v>18</v>
      </c>
    </row>
    <row r="40" spans="1:40" s="36" customFormat="1" x14ac:dyDescent="0.25">
      <c r="A40" s="58" t="s">
        <v>763</v>
      </c>
      <c r="B40" s="72" t="s">
        <v>89</v>
      </c>
      <c r="C40" s="79" t="s">
        <v>237</v>
      </c>
      <c r="D40" s="72" t="s">
        <v>238</v>
      </c>
      <c r="E40" s="72" t="s">
        <v>208</v>
      </c>
      <c r="F40" s="72" t="s">
        <v>239</v>
      </c>
      <c r="G40" s="30" t="s">
        <v>10</v>
      </c>
      <c r="H40" s="72">
        <v>843</v>
      </c>
      <c r="I40" s="72" t="s">
        <v>240</v>
      </c>
      <c r="J40" s="31">
        <v>878</v>
      </c>
      <c r="K40" s="29"/>
      <c r="L40" s="29"/>
      <c r="M40" s="35"/>
      <c r="N40" s="29"/>
      <c r="O40" s="29"/>
      <c r="P40" s="42" t="s">
        <v>241</v>
      </c>
      <c r="Q40" s="40">
        <v>1100</v>
      </c>
      <c r="R40" s="29"/>
      <c r="S40" s="33" t="s">
        <v>718</v>
      </c>
      <c r="T40" s="72" t="s">
        <v>243</v>
      </c>
      <c r="U40" s="33" t="s">
        <v>211</v>
      </c>
      <c r="V40" s="29"/>
      <c r="W40" s="29"/>
      <c r="X40" s="72">
        <v>1177</v>
      </c>
      <c r="Y40" s="31" t="s">
        <v>245</v>
      </c>
      <c r="Z40" s="31">
        <v>1221</v>
      </c>
      <c r="AA40" s="38"/>
      <c r="AB40" s="72">
        <v>1239</v>
      </c>
      <c r="AC40" s="37" t="s">
        <v>246</v>
      </c>
      <c r="AD40" s="29"/>
      <c r="AE40" s="38"/>
      <c r="AF40" s="76" t="s">
        <v>247</v>
      </c>
      <c r="AG40" s="34">
        <v>1300</v>
      </c>
      <c r="AH40" s="72">
        <v>1310</v>
      </c>
      <c r="AI40" s="72" t="s">
        <v>129</v>
      </c>
      <c r="AJ40" s="72" t="s">
        <v>27</v>
      </c>
      <c r="AK40" s="33" t="s">
        <v>248</v>
      </c>
      <c r="AL40" s="35"/>
      <c r="AM40" s="33" t="s">
        <v>249</v>
      </c>
      <c r="AN40" s="33" t="s">
        <v>28</v>
      </c>
    </row>
    <row r="41" spans="1:40" s="36" customFormat="1" x14ac:dyDescent="0.25">
      <c r="A41" s="58" t="s">
        <v>764</v>
      </c>
      <c r="B41" s="72" t="s">
        <v>205</v>
      </c>
      <c r="C41" s="79" t="s">
        <v>206</v>
      </c>
      <c r="D41" s="72" t="s">
        <v>207</v>
      </c>
      <c r="E41" s="72" t="s">
        <v>208</v>
      </c>
      <c r="F41" s="72" t="s">
        <v>209</v>
      </c>
      <c r="G41" s="30" t="s">
        <v>10</v>
      </c>
      <c r="H41" s="72">
        <v>843</v>
      </c>
      <c r="I41" s="72" t="s">
        <v>5</v>
      </c>
      <c r="J41" s="31">
        <v>878</v>
      </c>
      <c r="K41" s="29"/>
      <c r="L41" s="29"/>
      <c r="M41" s="35"/>
      <c r="N41" s="29"/>
      <c r="O41" s="29"/>
      <c r="P41" s="42" t="s">
        <v>197</v>
      </c>
      <c r="Q41" s="40">
        <v>1101</v>
      </c>
      <c r="R41" s="29"/>
      <c r="S41" s="33" t="s">
        <v>13</v>
      </c>
      <c r="T41" s="72" t="s">
        <v>210</v>
      </c>
      <c r="U41" s="33" t="s">
        <v>211</v>
      </c>
      <c r="V41" s="29"/>
      <c r="W41" s="35"/>
      <c r="X41" s="72">
        <v>1178</v>
      </c>
      <c r="Y41" s="31">
        <v>1203</v>
      </c>
      <c r="Z41" s="31">
        <v>1221</v>
      </c>
      <c r="AA41" s="31" t="s">
        <v>212</v>
      </c>
      <c r="AB41" s="72">
        <v>1239</v>
      </c>
      <c r="AC41" s="37" t="s">
        <v>37</v>
      </c>
      <c r="AD41" s="29"/>
      <c r="AE41" s="38"/>
      <c r="AF41" s="76" t="s">
        <v>214</v>
      </c>
      <c r="AG41" s="34">
        <v>1300</v>
      </c>
      <c r="AH41" s="72">
        <v>1308</v>
      </c>
      <c r="AI41" s="72" t="s">
        <v>215</v>
      </c>
      <c r="AJ41" s="72" t="s">
        <v>216</v>
      </c>
      <c r="AK41" s="33" t="s">
        <v>217</v>
      </c>
      <c r="AL41" s="33" t="s">
        <v>218</v>
      </c>
      <c r="AM41" s="33" t="s">
        <v>219</v>
      </c>
      <c r="AN41" s="31">
        <v>1383</v>
      </c>
    </row>
    <row r="42" spans="1:40" s="36" customFormat="1" x14ac:dyDescent="0.25">
      <c r="A42" s="58" t="s">
        <v>765</v>
      </c>
      <c r="B42" s="72" t="s">
        <v>102</v>
      </c>
      <c r="C42" s="79" t="s">
        <v>250</v>
      </c>
      <c r="D42" s="72" t="s">
        <v>207</v>
      </c>
      <c r="E42" s="72" t="s">
        <v>66</v>
      </c>
      <c r="F42" s="72" t="s">
        <v>239</v>
      </c>
      <c r="G42" s="30" t="s">
        <v>10</v>
      </c>
      <c r="H42" s="72">
        <v>843</v>
      </c>
      <c r="I42" s="72" t="s">
        <v>251</v>
      </c>
      <c r="J42" s="31">
        <v>878</v>
      </c>
      <c r="K42" s="29"/>
      <c r="L42" s="29"/>
      <c r="M42" s="35"/>
      <c r="N42" s="29"/>
      <c r="O42" s="29"/>
      <c r="P42" s="42" t="s">
        <v>197</v>
      </c>
      <c r="Q42" s="40">
        <v>1101</v>
      </c>
      <c r="R42" s="29"/>
      <c r="S42" s="33" t="s">
        <v>252</v>
      </c>
      <c r="T42" s="72" t="s">
        <v>253</v>
      </c>
      <c r="U42" s="33" t="s">
        <v>211</v>
      </c>
      <c r="V42" s="29"/>
      <c r="W42" s="29"/>
      <c r="X42" s="72">
        <v>1178</v>
      </c>
      <c r="Y42" s="31">
        <v>1203</v>
      </c>
      <c r="Z42" s="31">
        <v>1221</v>
      </c>
      <c r="AA42" s="31" t="s">
        <v>254</v>
      </c>
      <c r="AB42" s="72">
        <v>1240</v>
      </c>
      <c r="AC42" s="37" t="s">
        <v>37</v>
      </c>
      <c r="AD42" s="29"/>
      <c r="AE42" s="38"/>
      <c r="AF42" s="76" t="s">
        <v>255</v>
      </c>
      <c r="AG42" s="34">
        <v>1299</v>
      </c>
      <c r="AH42" s="72">
        <v>1309</v>
      </c>
      <c r="AI42" s="72" t="s">
        <v>256</v>
      </c>
      <c r="AJ42" s="72" t="s">
        <v>257</v>
      </c>
      <c r="AK42" s="33" t="s">
        <v>217</v>
      </c>
      <c r="AL42" s="33" t="s">
        <v>218</v>
      </c>
      <c r="AM42" s="33" t="s">
        <v>48</v>
      </c>
      <c r="AN42" s="33" t="s">
        <v>258</v>
      </c>
    </row>
    <row r="43" spans="1:40" x14ac:dyDescent="0.25">
      <c r="A43" s="86">
        <v>22</v>
      </c>
      <c r="B43" s="70" t="s">
        <v>19</v>
      </c>
      <c r="C43" s="70" t="s">
        <v>109</v>
      </c>
      <c r="D43" s="72" t="s">
        <v>29</v>
      </c>
      <c r="E43" s="70" t="s">
        <v>30</v>
      </c>
      <c r="F43" s="72" t="s">
        <v>31</v>
      </c>
      <c r="G43" s="42">
        <v>840</v>
      </c>
      <c r="H43" s="72">
        <v>844</v>
      </c>
      <c r="I43" s="70" t="s">
        <v>32</v>
      </c>
      <c r="J43" s="31">
        <v>878</v>
      </c>
      <c r="K43" s="29"/>
      <c r="L43" s="29"/>
      <c r="M43" s="61">
        <v>1040</v>
      </c>
      <c r="N43" s="9"/>
      <c r="O43" s="29"/>
      <c r="P43" s="42" t="s">
        <v>33</v>
      </c>
      <c r="Q43" s="40">
        <v>1100</v>
      </c>
      <c r="R43" s="9"/>
      <c r="S43" s="33" t="s">
        <v>34</v>
      </c>
      <c r="T43" s="70" t="s">
        <v>35</v>
      </c>
      <c r="U43" s="12">
        <v>1135</v>
      </c>
      <c r="V43" s="9"/>
      <c r="W43" s="9"/>
      <c r="X43" s="70">
        <v>1177</v>
      </c>
      <c r="Y43" s="31">
        <v>1203</v>
      </c>
      <c r="Z43" s="12">
        <v>1223</v>
      </c>
      <c r="AA43" s="14" t="s">
        <v>36</v>
      </c>
      <c r="AB43" s="70">
        <v>1239</v>
      </c>
      <c r="AC43" s="37" t="s">
        <v>37</v>
      </c>
      <c r="AD43" s="9"/>
      <c r="AE43" s="34" t="s">
        <v>38</v>
      </c>
      <c r="AF43" s="76" t="s">
        <v>39</v>
      </c>
      <c r="AG43" s="34">
        <v>1300</v>
      </c>
      <c r="AH43" s="72">
        <v>1311</v>
      </c>
      <c r="AI43" s="70" t="s">
        <v>151</v>
      </c>
      <c r="AJ43" s="72" t="s">
        <v>40</v>
      </c>
      <c r="AK43" s="12">
        <v>1341</v>
      </c>
      <c r="AL43" s="14" t="s">
        <v>78</v>
      </c>
      <c r="AM43" s="14" t="s">
        <v>41</v>
      </c>
      <c r="AN43" s="14" t="s">
        <v>11</v>
      </c>
    </row>
    <row r="44" spans="1:40" x14ac:dyDescent="0.25">
      <c r="A44" s="87">
        <v>82</v>
      </c>
      <c r="B44" s="70" t="s">
        <v>495</v>
      </c>
      <c r="C44" s="74" t="s">
        <v>496</v>
      </c>
      <c r="D44" s="72" t="s">
        <v>3</v>
      </c>
      <c r="E44" s="70" t="s">
        <v>30</v>
      </c>
      <c r="F44" s="72">
        <v>832</v>
      </c>
      <c r="G44" s="29"/>
      <c r="H44" s="72">
        <v>844</v>
      </c>
      <c r="I44" s="70" t="s">
        <v>709</v>
      </c>
      <c r="J44" s="31">
        <v>877</v>
      </c>
      <c r="K44" s="29"/>
      <c r="L44" s="29"/>
      <c r="M44" s="62" t="s">
        <v>497</v>
      </c>
      <c r="N44" s="9"/>
      <c r="O44" s="29"/>
      <c r="P44" s="42" t="s">
        <v>436</v>
      </c>
      <c r="Q44" s="40">
        <v>1095</v>
      </c>
      <c r="R44" s="16" t="s">
        <v>498</v>
      </c>
      <c r="S44" s="31" t="s">
        <v>499</v>
      </c>
      <c r="T44" s="81" t="s">
        <v>500</v>
      </c>
      <c r="U44" s="10"/>
      <c r="V44" s="9"/>
      <c r="W44" s="13" t="s">
        <v>501</v>
      </c>
      <c r="X44" s="70">
        <v>1168</v>
      </c>
      <c r="Y44" s="33" t="s">
        <v>502</v>
      </c>
      <c r="Z44" s="12">
        <v>1226</v>
      </c>
      <c r="AA44" s="10"/>
      <c r="AB44" s="70" t="s">
        <v>388</v>
      </c>
      <c r="AC44" s="29"/>
      <c r="AD44" s="13" t="s">
        <v>503</v>
      </c>
      <c r="AE44" s="34" t="s">
        <v>504</v>
      </c>
      <c r="AF44" s="72">
        <v>1294</v>
      </c>
      <c r="AG44" s="34">
        <v>1304</v>
      </c>
      <c r="AH44" s="72">
        <v>1313</v>
      </c>
      <c r="AI44" s="70" t="s">
        <v>129</v>
      </c>
      <c r="AJ44" s="76" t="s">
        <v>147</v>
      </c>
      <c r="AK44" s="9"/>
      <c r="AL44" s="14" t="s">
        <v>505</v>
      </c>
      <c r="AM44" s="14" t="s">
        <v>48</v>
      </c>
      <c r="AN44" s="10"/>
    </row>
    <row r="45" spans="1:40" x14ac:dyDescent="0.25">
      <c r="A45" s="87">
        <v>58</v>
      </c>
      <c r="B45" s="71" t="s">
        <v>169</v>
      </c>
      <c r="C45" s="71" t="s">
        <v>690</v>
      </c>
      <c r="D45" s="78" t="s">
        <v>658</v>
      </c>
      <c r="E45" s="71" t="s">
        <v>691</v>
      </c>
      <c r="F45" s="73">
        <v>832</v>
      </c>
      <c r="G45" s="50" t="s">
        <v>158</v>
      </c>
      <c r="H45" s="73">
        <v>844</v>
      </c>
      <c r="I45" s="71" t="s">
        <v>649</v>
      </c>
      <c r="J45" s="52">
        <v>877</v>
      </c>
      <c r="K45" s="49"/>
      <c r="L45" s="63" t="s">
        <v>613</v>
      </c>
      <c r="M45" s="54" t="s">
        <v>692</v>
      </c>
      <c r="N45" s="26"/>
      <c r="O45" s="49"/>
      <c r="P45" s="52" t="s">
        <v>421</v>
      </c>
      <c r="Q45" s="52" t="s">
        <v>417</v>
      </c>
      <c r="R45" s="26"/>
      <c r="S45" s="52" t="s">
        <v>376</v>
      </c>
      <c r="T45" s="71" t="s">
        <v>628</v>
      </c>
      <c r="U45" s="25" t="s">
        <v>693</v>
      </c>
      <c r="V45" s="22"/>
      <c r="W45" s="26"/>
      <c r="X45" s="71">
        <v>1171</v>
      </c>
      <c r="Y45" s="49"/>
      <c r="Z45" s="26"/>
      <c r="AA45" s="23" t="s">
        <v>694</v>
      </c>
      <c r="AB45" s="81" t="s">
        <v>687</v>
      </c>
      <c r="AC45" s="29"/>
      <c r="AD45" s="9"/>
      <c r="AE45" s="54" t="s">
        <v>163</v>
      </c>
      <c r="AF45" s="72" t="s">
        <v>630</v>
      </c>
      <c r="AG45" s="54" t="s">
        <v>695</v>
      </c>
      <c r="AH45" s="72" t="s">
        <v>523</v>
      </c>
      <c r="AI45" s="70" t="s">
        <v>696</v>
      </c>
      <c r="AJ45" s="72" t="s">
        <v>145</v>
      </c>
      <c r="AK45" s="26"/>
      <c r="AL45" s="26"/>
      <c r="AM45" s="23" t="s">
        <v>697</v>
      </c>
      <c r="AN45" s="10"/>
    </row>
    <row r="46" spans="1:40" x14ac:dyDescent="0.25">
      <c r="A46" s="87">
        <v>53</v>
      </c>
      <c r="B46" s="70" t="s">
        <v>102</v>
      </c>
      <c r="C46" s="80" t="s">
        <v>370</v>
      </c>
      <c r="D46" s="72" t="s">
        <v>65</v>
      </c>
      <c r="E46" s="70" t="s">
        <v>371</v>
      </c>
      <c r="F46" s="72" t="s">
        <v>372</v>
      </c>
      <c r="G46" s="42" t="s">
        <v>373</v>
      </c>
      <c r="H46" s="72">
        <v>843</v>
      </c>
      <c r="I46" s="70" t="s">
        <v>374</v>
      </c>
      <c r="J46" s="31">
        <v>877</v>
      </c>
      <c r="K46" s="29"/>
      <c r="L46" s="29"/>
      <c r="M46" s="61">
        <v>1041</v>
      </c>
      <c r="N46" s="9"/>
      <c r="O46" s="42">
        <v>1079</v>
      </c>
      <c r="P46" s="42" t="s">
        <v>375</v>
      </c>
      <c r="Q46" s="40">
        <v>1096</v>
      </c>
      <c r="R46" s="11" t="s">
        <v>535</v>
      </c>
      <c r="S46" s="31">
        <v>1118</v>
      </c>
      <c r="T46" s="70" t="s">
        <v>376</v>
      </c>
      <c r="U46" s="14" t="s">
        <v>377</v>
      </c>
      <c r="V46" s="9"/>
      <c r="W46" s="9"/>
      <c r="X46" s="70">
        <v>1168</v>
      </c>
      <c r="Y46" s="33" t="s">
        <v>378</v>
      </c>
      <c r="Z46" s="14" t="s">
        <v>379</v>
      </c>
      <c r="AA46" s="14" t="s">
        <v>380</v>
      </c>
      <c r="AB46" s="18"/>
      <c r="AC46" s="29"/>
      <c r="AD46" s="9"/>
      <c r="AE46" s="37" t="s">
        <v>163</v>
      </c>
      <c r="AF46" s="76" t="s">
        <v>54</v>
      </c>
      <c r="AG46" s="32"/>
      <c r="AH46" s="43"/>
      <c r="AI46" s="70" t="s">
        <v>381</v>
      </c>
      <c r="AJ46" s="72" t="s">
        <v>382</v>
      </c>
      <c r="AK46" s="14" t="s">
        <v>383</v>
      </c>
      <c r="AL46" s="14" t="s">
        <v>384</v>
      </c>
      <c r="AM46" s="14" t="s">
        <v>385</v>
      </c>
      <c r="AN46" s="14" t="s">
        <v>386</v>
      </c>
    </row>
    <row r="47" spans="1:40" x14ac:dyDescent="0.25">
      <c r="A47" s="87">
        <v>16</v>
      </c>
      <c r="B47" s="71" t="s">
        <v>623</v>
      </c>
      <c r="C47" s="71" t="s">
        <v>588</v>
      </c>
      <c r="D47" s="73" t="s">
        <v>624</v>
      </c>
      <c r="E47" s="71" t="s">
        <v>451</v>
      </c>
      <c r="F47" s="73">
        <v>832</v>
      </c>
      <c r="G47" s="50" t="s">
        <v>10</v>
      </c>
      <c r="H47" s="73">
        <v>844</v>
      </c>
      <c r="I47" s="71" t="s">
        <v>625</v>
      </c>
      <c r="J47" s="52">
        <v>877</v>
      </c>
      <c r="K47" s="46"/>
      <c r="L47" s="46"/>
      <c r="M47" s="54" t="s">
        <v>525</v>
      </c>
      <c r="N47" s="26"/>
      <c r="O47" s="46"/>
      <c r="P47" s="52" t="s">
        <v>626</v>
      </c>
      <c r="Q47" s="52" t="s">
        <v>627</v>
      </c>
      <c r="R47" s="22"/>
      <c r="S47" s="52" t="s">
        <v>395</v>
      </c>
      <c r="T47" s="71" t="s">
        <v>628</v>
      </c>
      <c r="U47" s="25" t="s">
        <v>592</v>
      </c>
      <c r="V47" s="22"/>
      <c r="W47" s="27" t="s">
        <v>629</v>
      </c>
      <c r="X47" s="71">
        <v>1168</v>
      </c>
      <c r="Y47" s="49"/>
      <c r="Z47" s="26"/>
      <c r="AA47" s="23" t="s">
        <v>212</v>
      </c>
      <c r="AB47" s="70" t="s">
        <v>353</v>
      </c>
      <c r="AC47" s="29"/>
      <c r="AD47" s="9"/>
      <c r="AE47" s="34" t="s">
        <v>605</v>
      </c>
      <c r="AF47" s="72" t="s">
        <v>630</v>
      </c>
      <c r="AG47" s="34">
        <v>1295</v>
      </c>
      <c r="AH47" s="72" t="s">
        <v>310</v>
      </c>
      <c r="AI47" s="70">
        <v>1314</v>
      </c>
      <c r="AJ47" s="72">
        <v>1324</v>
      </c>
      <c r="AK47" s="9"/>
      <c r="AL47" s="9"/>
      <c r="AM47" s="9">
        <v>1378</v>
      </c>
      <c r="AN47" s="10"/>
    </row>
    <row r="48" spans="1:40" x14ac:dyDescent="0.25">
      <c r="A48" s="88">
        <v>67</v>
      </c>
      <c r="B48" s="70" t="s">
        <v>587</v>
      </c>
      <c r="C48" s="80" t="s">
        <v>588</v>
      </c>
      <c r="D48" s="75" t="s">
        <v>589</v>
      </c>
      <c r="E48" s="70" t="s">
        <v>9</v>
      </c>
      <c r="F48" s="72" t="s">
        <v>416</v>
      </c>
      <c r="G48" s="31">
        <v>839</v>
      </c>
      <c r="H48" s="72">
        <v>844</v>
      </c>
      <c r="I48" s="70">
        <v>865</v>
      </c>
      <c r="J48" s="31">
        <v>877</v>
      </c>
      <c r="K48" s="29"/>
      <c r="L48" s="29"/>
      <c r="M48" s="37" t="s">
        <v>497</v>
      </c>
      <c r="N48" s="9"/>
      <c r="O48" s="29"/>
      <c r="P48" s="40" t="s">
        <v>590</v>
      </c>
      <c r="Q48" s="51">
        <v>1096</v>
      </c>
      <c r="R48" s="9"/>
      <c r="S48" s="38"/>
      <c r="T48" s="70" t="s">
        <v>591</v>
      </c>
      <c r="U48" s="14" t="s">
        <v>592</v>
      </c>
      <c r="V48" s="9"/>
      <c r="W48" s="9"/>
      <c r="X48" s="70">
        <v>1169</v>
      </c>
      <c r="Y48" s="33" t="s">
        <v>583</v>
      </c>
      <c r="Z48" s="10"/>
      <c r="AA48" s="12" t="s">
        <v>212</v>
      </c>
      <c r="AB48" s="81" t="s">
        <v>161</v>
      </c>
      <c r="AC48" s="29"/>
      <c r="AD48" s="9"/>
      <c r="AE48" s="29"/>
      <c r="AF48" s="72">
        <v>1285</v>
      </c>
      <c r="AG48" s="34">
        <v>1295</v>
      </c>
      <c r="AH48" s="76" t="s">
        <v>593</v>
      </c>
      <c r="AI48" s="70" t="s">
        <v>594</v>
      </c>
      <c r="AJ48" s="72" t="s">
        <v>595</v>
      </c>
      <c r="AK48" s="12" t="s">
        <v>596</v>
      </c>
      <c r="AL48" s="9"/>
      <c r="AM48" s="12" t="s">
        <v>597</v>
      </c>
      <c r="AN48" s="19"/>
    </row>
    <row r="49" spans="1:40" x14ac:dyDescent="0.25">
      <c r="A49" s="88" t="s">
        <v>726</v>
      </c>
      <c r="B49" s="70" t="s">
        <v>49</v>
      </c>
      <c r="C49" s="74" t="s">
        <v>600</v>
      </c>
      <c r="D49" s="79" t="s">
        <v>599</v>
      </c>
      <c r="E49" s="70">
        <v>824</v>
      </c>
      <c r="F49" s="72">
        <v>830</v>
      </c>
      <c r="G49" s="29"/>
      <c r="H49" s="72" t="s">
        <v>598</v>
      </c>
      <c r="I49" s="81" t="s">
        <v>50</v>
      </c>
      <c r="J49" s="31" t="s">
        <v>601</v>
      </c>
      <c r="K49" s="29"/>
      <c r="L49" s="29"/>
      <c r="M49" s="37" t="s">
        <v>497</v>
      </c>
      <c r="N49" s="9"/>
      <c r="O49" s="35"/>
      <c r="P49" s="30" t="s">
        <v>51</v>
      </c>
      <c r="Q49" s="51" t="s">
        <v>52</v>
      </c>
      <c r="R49" s="9"/>
      <c r="S49" s="38"/>
      <c r="T49" s="70" t="s">
        <v>602</v>
      </c>
      <c r="U49" s="10"/>
      <c r="V49" s="9"/>
      <c r="W49" s="9"/>
      <c r="X49" s="70">
        <v>1175</v>
      </c>
      <c r="Y49" s="33" t="s">
        <v>502</v>
      </c>
      <c r="Z49" s="10"/>
      <c r="AA49" s="10"/>
      <c r="AB49" s="70" t="s">
        <v>425</v>
      </c>
      <c r="AC49" s="29"/>
      <c r="AD49" s="9"/>
      <c r="AE49" s="29"/>
      <c r="AF49" s="76" t="s">
        <v>54</v>
      </c>
      <c r="AG49" s="37" t="s">
        <v>603</v>
      </c>
      <c r="AH49" s="76" t="s">
        <v>149</v>
      </c>
      <c r="AI49" s="81" t="s">
        <v>152</v>
      </c>
      <c r="AJ49" s="72" t="s">
        <v>55</v>
      </c>
      <c r="AK49" s="9"/>
      <c r="AL49" s="9"/>
      <c r="AM49" s="14" t="s">
        <v>604</v>
      </c>
      <c r="AN49" s="10"/>
    </row>
    <row r="50" spans="1:40" x14ac:dyDescent="0.25">
      <c r="A50" s="88">
        <v>73</v>
      </c>
      <c r="B50" s="70" t="s">
        <v>136</v>
      </c>
      <c r="C50" s="80" t="s">
        <v>427</v>
      </c>
      <c r="D50" s="79" t="s">
        <v>428</v>
      </c>
      <c r="E50" s="70" t="s">
        <v>4</v>
      </c>
      <c r="F50" s="72">
        <v>831</v>
      </c>
      <c r="G50" s="29"/>
      <c r="H50" s="72" t="s">
        <v>607</v>
      </c>
      <c r="I50" s="81" t="s">
        <v>21</v>
      </c>
      <c r="J50" s="31">
        <v>878</v>
      </c>
      <c r="K50" s="29"/>
      <c r="L50" s="29"/>
      <c r="M50" s="37" t="s">
        <v>497</v>
      </c>
      <c r="N50" s="9"/>
      <c r="O50" s="29"/>
      <c r="P50" s="42" t="s">
        <v>119</v>
      </c>
      <c r="Q50" s="51" t="s">
        <v>409</v>
      </c>
      <c r="R50" s="9"/>
      <c r="S50" s="38"/>
      <c r="T50" s="70" t="s">
        <v>300</v>
      </c>
      <c r="U50" s="14" t="s">
        <v>44</v>
      </c>
      <c r="V50" s="9"/>
      <c r="W50" s="9"/>
      <c r="X50" s="81" t="s">
        <v>429</v>
      </c>
      <c r="Y50" s="32"/>
      <c r="Z50" s="14" t="s">
        <v>608</v>
      </c>
      <c r="AA50" s="10"/>
      <c r="AB50" s="70" t="s">
        <v>430</v>
      </c>
      <c r="AC50" s="29"/>
      <c r="AD50" s="9"/>
      <c r="AE50" s="34" t="s">
        <v>605</v>
      </c>
      <c r="AF50" s="72" t="s">
        <v>606</v>
      </c>
      <c r="AG50" s="32"/>
      <c r="AH50" s="72" t="s">
        <v>431</v>
      </c>
      <c r="AI50" s="81" t="s">
        <v>432</v>
      </c>
      <c r="AJ50" s="76" t="s">
        <v>433</v>
      </c>
      <c r="AK50" s="9"/>
      <c r="AL50" s="9"/>
      <c r="AM50" s="9"/>
      <c r="AN50" s="14" t="s">
        <v>313</v>
      </c>
    </row>
    <row r="51" spans="1:40" x14ac:dyDescent="0.25">
      <c r="A51" s="88">
        <v>57</v>
      </c>
      <c r="B51" s="70" t="s">
        <v>106</v>
      </c>
      <c r="C51" s="74" t="s">
        <v>609</v>
      </c>
      <c r="D51" s="75" t="s">
        <v>391</v>
      </c>
      <c r="E51" s="70">
        <v>825</v>
      </c>
      <c r="F51" s="72">
        <v>831</v>
      </c>
      <c r="G51" s="33" t="s">
        <v>10</v>
      </c>
      <c r="H51" s="72">
        <v>845</v>
      </c>
      <c r="I51" s="81" t="s">
        <v>21</v>
      </c>
      <c r="J51" s="31">
        <v>878</v>
      </c>
      <c r="K51" s="29"/>
      <c r="L51" s="29"/>
      <c r="M51" s="37" t="s">
        <v>497</v>
      </c>
      <c r="N51" s="9"/>
      <c r="O51" s="29"/>
      <c r="P51" s="42" t="s">
        <v>420</v>
      </c>
      <c r="Q51" s="40" t="s">
        <v>419</v>
      </c>
      <c r="R51" s="9"/>
      <c r="S51" s="38"/>
      <c r="T51" s="70">
        <v>1125</v>
      </c>
      <c r="U51" s="14" t="s">
        <v>211</v>
      </c>
      <c r="V51" s="9"/>
      <c r="W51" s="9"/>
      <c r="X51" s="70" t="s">
        <v>422</v>
      </c>
      <c r="Y51" s="33" t="s">
        <v>24</v>
      </c>
      <c r="Z51" s="14" t="s">
        <v>424</v>
      </c>
      <c r="AA51" s="10"/>
      <c r="AB51" s="70" t="s">
        <v>350</v>
      </c>
      <c r="AC51" s="35" t="s">
        <v>426</v>
      </c>
      <c r="AD51" s="9"/>
      <c r="AE51" s="37" t="s">
        <v>163</v>
      </c>
      <c r="AF51" s="55"/>
      <c r="AG51" s="34">
        <v>1300</v>
      </c>
      <c r="AH51" s="72">
        <v>1305</v>
      </c>
      <c r="AI51" s="70">
        <v>1315</v>
      </c>
      <c r="AJ51" s="72" t="s">
        <v>595</v>
      </c>
      <c r="AK51" s="14" t="s">
        <v>610</v>
      </c>
      <c r="AL51" s="9"/>
      <c r="AM51" s="9"/>
      <c r="AN51" s="14" t="s">
        <v>258</v>
      </c>
    </row>
    <row r="52" spans="1:40" x14ac:dyDescent="0.25">
      <c r="A52" s="88">
        <v>24</v>
      </c>
      <c r="B52" s="71" t="s">
        <v>280</v>
      </c>
      <c r="C52" s="71" t="s">
        <v>645</v>
      </c>
      <c r="D52" s="78" t="s">
        <v>646</v>
      </c>
      <c r="E52" s="71" t="s">
        <v>647</v>
      </c>
      <c r="F52" s="73">
        <v>833</v>
      </c>
      <c r="G52" s="59"/>
      <c r="H52" s="78" t="s">
        <v>648</v>
      </c>
      <c r="I52" s="71" t="s">
        <v>649</v>
      </c>
      <c r="J52" s="52">
        <v>877</v>
      </c>
      <c r="K52" s="49"/>
      <c r="L52" s="49"/>
      <c r="M52" s="54" t="s">
        <v>497</v>
      </c>
      <c r="N52" s="26"/>
      <c r="O52" s="52" t="s">
        <v>650</v>
      </c>
      <c r="P52" s="52" t="s">
        <v>651</v>
      </c>
      <c r="Q52" s="49"/>
      <c r="R52" s="24"/>
      <c r="S52" s="49"/>
      <c r="T52" s="77" t="s">
        <v>652</v>
      </c>
      <c r="U52" s="26"/>
      <c r="V52" s="22"/>
      <c r="W52" s="26"/>
      <c r="X52" s="71">
        <v>1172</v>
      </c>
      <c r="Y52" s="49"/>
      <c r="Z52" s="25" t="s">
        <v>653</v>
      </c>
      <c r="AA52" s="25" t="s">
        <v>36</v>
      </c>
      <c r="AB52" s="70" t="s">
        <v>654</v>
      </c>
      <c r="AC52" s="29"/>
      <c r="AD52" s="9"/>
      <c r="AE52" s="49"/>
      <c r="AF52" s="72">
        <v>1285</v>
      </c>
      <c r="AG52" s="49"/>
      <c r="AH52" s="72" t="s">
        <v>655</v>
      </c>
      <c r="AI52" s="70" t="s">
        <v>656</v>
      </c>
      <c r="AJ52" s="72" t="s">
        <v>643</v>
      </c>
      <c r="AK52" s="23" t="s">
        <v>657</v>
      </c>
      <c r="AL52" s="26"/>
      <c r="AM52" s="23"/>
      <c r="AN52" s="10"/>
    </row>
    <row r="53" spans="1:40" x14ac:dyDescent="0.25">
      <c r="A53" s="88">
        <v>12</v>
      </c>
      <c r="B53" s="70" t="s">
        <v>64</v>
      </c>
      <c r="C53" s="80" t="s">
        <v>588</v>
      </c>
      <c r="D53" s="75" t="s">
        <v>611</v>
      </c>
      <c r="E53" s="70" t="s">
        <v>9</v>
      </c>
      <c r="F53" s="72">
        <v>833</v>
      </c>
      <c r="G53" s="33" t="s">
        <v>10</v>
      </c>
      <c r="H53" s="72">
        <v>845</v>
      </c>
      <c r="I53" s="70">
        <v>866</v>
      </c>
      <c r="J53" s="31">
        <v>878</v>
      </c>
      <c r="K53" s="29"/>
      <c r="L53" s="29"/>
      <c r="M53" s="37" t="s">
        <v>497</v>
      </c>
      <c r="N53" s="9"/>
      <c r="O53" s="29"/>
      <c r="P53" s="42" t="s">
        <v>421</v>
      </c>
      <c r="Q53" s="40" t="s">
        <v>417</v>
      </c>
      <c r="R53" s="9"/>
      <c r="S53" s="38"/>
      <c r="T53" s="70" t="s">
        <v>14</v>
      </c>
      <c r="U53" s="14" t="s">
        <v>15</v>
      </c>
      <c r="V53" s="9"/>
      <c r="W53" s="9"/>
      <c r="X53" s="70">
        <v>1175</v>
      </c>
      <c r="Y53" s="33" t="s">
        <v>423</v>
      </c>
      <c r="Z53" s="14" t="s">
        <v>424</v>
      </c>
      <c r="AA53" s="10"/>
      <c r="AB53" s="70" t="s">
        <v>425</v>
      </c>
      <c r="AC53" s="29"/>
      <c r="AD53" s="9"/>
      <c r="AE53" s="29"/>
      <c r="AF53" s="76" t="s">
        <v>16</v>
      </c>
      <c r="AG53" s="34">
        <v>1297</v>
      </c>
      <c r="AH53" s="72">
        <v>1307</v>
      </c>
      <c r="AI53" s="70" t="s">
        <v>154</v>
      </c>
      <c r="AJ53" s="72" t="s">
        <v>17</v>
      </c>
      <c r="AK53" s="9"/>
      <c r="AL53" s="9"/>
      <c r="AM53" s="9"/>
      <c r="AN53" s="14" t="s">
        <v>18</v>
      </c>
    </row>
    <row r="54" spans="1:40" x14ac:dyDescent="0.25">
      <c r="A54" s="69">
        <v>38</v>
      </c>
      <c r="B54" s="70" t="s">
        <v>524</v>
      </c>
      <c r="C54" s="20"/>
      <c r="D54" s="72" t="s">
        <v>3</v>
      </c>
      <c r="E54" s="70" t="s">
        <v>9</v>
      </c>
      <c r="F54" s="72">
        <v>832</v>
      </c>
      <c r="G54" s="30" t="s">
        <v>10</v>
      </c>
      <c r="H54" s="72">
        <v>844</v>
      </c>
      <c r="I54" s="18"/>
      <c r="J54" s="31">
        <v>877</v>
      </c>
      <c r="K54" s="29"/>
      <c r="L54" s="29"/>
      <c r="M54" s="61" t="s">
        <v>525</v>
      </c>
      <c r="N54" s="9"/>
      <c r="O54" s="42" t="s">
        <v>526</v>
      </c>
      <c r="P54" s="42" t="s">
        <v>375</v>
      </c>
      <c r="Q54" s="40" t="s">
        <v>527</v>
      </c>
      <c r="R54" s="9"/>
      <c r="S54" s="31"/>
      <c r="T54" s="70" t="s">
        <v>528</v>
      </c>
      <c r="U54" s="10"/>
      <c r="V54" s="9"/>
      <c r="W54" s="15" t="s">
        <v>529</v>
      </c>
      <c r="X54" s="70">
        <v>1169</v>
      </c>
      <c r="Y54" s="33" t="s">
        <v>173</v>
      </c>
      <c r="Z54" s="14" t="s">
        <v>530</v>
      </c>
      <c r="AA54" s="14" t="s">
        <v>531</v>
      </c>
      <c r="AB54" s="81" t="s">
        <v>532</v>
      </c>
      <c r="AC54" s="29"/>
      <c r="AD54" s="15" t="s">
        <v>533</v>
      </c>
      <c r="AE54" s="34"/>
      <c r="AF54" s="72">
        <v>1294</v>
      </c>
      <c r="AG54" s="34">
        <v>1305</v>
      </c>
      <c r="AH54" s="72">
        <v>1313</v>
      </c>
      <c r="AI54" s="21"/>
      <c r="AJ54" s="76" t="s">
        <v>534</v>
      </c>
      <c r="AK54" s="9"/>
      <c r="AL54" s="9"/>
      <c r="AM54" s="14" t="s">
        <v>48</v>
      </c>
      <c r="AN54" s="10"/>
    </row>
    <row r="55" spans="1:40" ht="21" customHeight="1" x14ac:dyDescent="0.25">
      <c r="A55" s="93" t="s">
        <v>725</v>
      </c>
      <c r="B55" s="70">
        <v>801</v>
      </c>
      <c r="C55" s="74" t="s">
        <v>704</v>
      </c>
      <c r="D55" s="75" t="s">
        <v>391</v>
      </c>
      <c r="E55" s="70" t="s">
        <v>705</v>
      </c>
      <c r="F55" s="72">
        <v>833</v>
      </c>
      <c r="G55" s="42" t="s">
        <v>373</v>
      </c>
      <c r="H55" s="72" t="s">
        <v>345</v>
      </c>
      <c r="I55" s="81" t="s">
        <v>392</v>
      </c>
      <c r="J55" s="31">
        <v>877</v>
      </c>
      <c r="K55" s="29"/>
      <c r="L55" s="64" t="s">
        <v>612</v>
      </c>
      <c r="M55" s="35"/>
      <c r="N55" s="9"/>
      <c r="O55" s="29"/>
      <c r="P55" s="29"/>
      <c r="Q55" s="40" t="s">
        <v>393</v>
      </c>
      <c r="R55" s="16" t="s">
        <v>394</v>
      </c>
      <c r="S55" s="31" t="s">
        <v>395</v>
      </c>
      <c r="T55" s="18"/>
      <c r="U55" s="10"/>
      <c r="V55" s="9"/>
      <c r="W55" s="13" t="s">
        <v>396</v>
      </c>
      <c r="X55" s="18"/>
      <c r="Y55" s="33" t="s">
        <v>397</v>
      </c>
      <c r="Z55" s="14" t="s">
        <v>398</v>
      </c>
      <c r="AA55" s="10"/>
      <c r="AB55" s="81" t="s">
        <v>161</v>
      </c>
      <c r="AC55" s="29"/>
      <c r="AD55" s="15" t="s">
        <v>399</v>
      </c>
      <c r="AE55" s="37" t="s">
        <v>26</v>
      </c>
      <c r="AF55" s="76" t="s">
        <v>400</v>
      </c>
      <c r="AG55" s="37" t="s">
        <v>401</v>
      </c>
      <c r="AH55" s="76" t="s">
        <v>402</v>
      </c>
      <c r="AI55" s="18"/>
      <c r="AJ55" s="43"/>
      <c r="AK55" s="14" t="s">
        <v>403</v>
      </c>
      <c r="AL55" s="14" t="s">
        <v>404</v>
      </c>
      <c r="AM55" s="9"/>
      <c r="AN55" s="14" t="s">
        <v>405</v>
      </c>
    </row>
    <row r="56" spans="1:40" s="36" customFormat="1" x14ac:dyDescent="0.25">
      <c r="A56" s="94" t="s">
        <v>757</v>
      </c>
      <c r="B56" s="72">
        <v>800</v>
      </c>
      <c r="C56" s="79" t="s">
        <v>288</v>
      </c>
      <c r="D56" s="72" t="s">
        <v>207</v>
      </c>
      <c r="E56" s="72" t="s">
        <v>4</v>
      </c>
      <c r="F56" s="72" t="s">
        <v>289</v>
      </c>
      <c r="G56" s="42">
        <v>839</v>
      </c>
      <c r="H56" s="72">
        <v>843</v>
      </c>
      <c r="I56" s="72">
        <v>867</v>
      </c>
      <c r="J56" s="31">
        <v>878</v>
      </c>
      <c r="K56" s="29"/>
      <c r="L56" s="29"/>
      <c r="M56" s="35"/>
      <c r="N56" s="29"/>
      <c r="O56" s="29"/>
      <c r="P56" s="29"/>
      <c r="Q56" s="40">
        <v>1100</v>
      </c>
      <c r="R56" s="29"/>
      <c r="S56" s="33" t="s">
        <v>290</v>
      </c>
      <c r="T56" s="72">
        <v>1121</v>
      </c>
      <c r="U56" s="33" t="s">
        <v>44</v>
      </c>
      <c r="V56" s="37" t="s">
        <v>291</v>
      </c>
      <c r="W56" s="29"/>
      <c r="X56" s="72">
        <v>1179</v>
      </c>
      <c r="Y56" s="31" t="s">
        <v>244</v>
      </c>
      <c r="Z56" s="33" t="s">
        <v>292</v>
      </c>
      <c r="AA56" s="33" t="s">
        <v>293</v>
      </c>
      <c r="AB56" s="72">
        <v>1240</v>
      </c>
      <c r="AC56" s="29"/>
      <c r="AD56" s="29"/>
      <c r="AE56" s="29"/>
      <c r="AF56" s="72">
        <v>1287</v>
      </c>
      <c r="AG56" s="34">
        <v>1299</v>
      </c>
      <c r="AH56" s="72" t="s">
        <v>294</v>
      </c>
      <c r="AI56" s="72">
        <v>1321</v>
      </c>
      <c r="AJ56" s="76" t="s">
        <v>295</v>
      </c>
      <c r="AK56" s="29"/>
      <c r="AL56" s="33" t="s">
        <v>296</v>
      </c>
      <c r="AM56" s="29"/>
      <c r="AN56" s="33" t="s">
        <v>28</v>
      </c>
    </row>
    <row r="57" spans="1:40" ht="15.75" thickBot="1" x14ac:dyDescent="0.3">
      <c r="A57" s="95" t="s">
        <v>758</v>
      </c>
      <c r="B57" s="70" t="s">
        <v>56</v>
      </c>
      <c r="C57" s="74" t="s">
        <v>701</v>
      </c>
      <c r="D57" s="72" t="s">
        <v>57</v>
      </c>
      <c r="E57" s="70" t="s">
        <v>4</v>
      </c>
      <c r="F57" s="72" t="s">
        <v>58</v>
      </c>
      <c r="G57" s="42">
        <v>839</v>
      </c>
      <c r="H57" s="72">
        <v>844</v>
      </c>
      <c r="I57" s="70" t="s">
        <v>5</v>
      </c>
      <c r="J57" s="31">
        <v>878</v>
      </c>
      <c r="K57" s="29"/>
      <c r="L57" s="29"/>
      <c r="M57" s="35"/>
      <c r="N57" s="9"/>
      <c r="O57" s="30" t="s">
        <v>332</v>
      </c>
      <c r="P57" s="29"/>
      <c r="Q57" s="40">
        <v>1101</v>
      </c>
      <c r="R57" s="9"/>
      <c r="S57" s="31" t="s">
        <v>79</v>
      </c>
      <c r="T57" s="70" t="s">
        <v>80</v>
      </c>
      <c r="U57" s="12">
        <v>1135</v>
      </c>
      <c r="V57" s="15" t="s">
        <v>59</v>
      </c>
      <c r="W57" s="15" t="s">
        <v>62</v>
      </c>
      <c r="X57" s="72">
        <v>1180</v>
      </c>
      <c r="Y57" s="31">
        <v>1206</v>
      </c>
      <c r="Z57" s="14" t="s">
        <v>60</v>
      </c>
      <c r="AA57" s="12">
        <v>1231</v>
      </c>
      <c r="AB57" s="70">
        <v>1242</v>
      </c>
      <c r="AC57" s="29"/>
      <c r="AD57" s="9"/>
      <c r="AE57" s="29"/>
      <c r="AF57" s="75">
        <v>1290</v>
      </c>
      <c r="AG57" s="34">
        <v>1301</v>
      </c>
      <c r="AH57" s="72">
        <v>1311</v>
      </c>
      <c r="AI57" s="70" t="s">
        <v>145</v>
      </c>
      <c r="AJ57" s="75" t="s">
        <v>61</v>
      </c>
      <c r="AK57" s="14" t="s">
        <v>47</v>
      </c>
      <c r="AL57" s="8" t="s">
        <v>168</v>
      </c>
      <c r="AM57" s="12" t="s">
        <v>63</v>
      </c>
      <c r="AN57" s="12">
        <v>1389</v>
      </c>
    </row>
    <row r="58" spans="1:40" x14ac:dyDescent="0.25">
      <c r="A58" s="96" t="s">
        <v>728</v>
      </c>
      <c r="B58" s="71" t="s">
        <v>446</v>
      </c>
      <c r="C58" s="77" t="s">
        <v>230</v>
      </c>
      <c r="D58" s="78" t="s">
        <v>646</v>
      </c>
      <c r="E58" s="71" t="s">
        <v>614</v>
      </c>
      <c r="F58" s="73">
        <v>832</v>
      </c>
      <c r="G58" s="49"/>
      <c r="H58" s="73" t="s">
        <v>607</v>
      </c>
      <c r="I58" s="28"/>
      <c r="J58" s="52" t="s">
        <v>601</v>
      </c>
      <c r="K58" s="49"/>
      <c r="L58" s="49"/>
      <c r="M58" s="49"/>
      <c r="N58" s="26"/>
      <c r="O58" s="49"/>
      <c r="P58" s="50" t="s">
        <v>665</v>
      </c>
      <c r="Q58" s="50" t="s">
        <v>52</v>
      </c>
      <c r="R58" s="26"/>
      <c r="S58" s="50" t="s">
        <v>666</v>
      </c>
      <c r="T58" s="41"/>
      <c r="U58" s="26"/>
      <c r="V58" s="22"/>
      <c r="W58" s="26"/>
      <c r="X58" s="71" t="s">
        <v>667</v>
      </c>
      <c r="Y58" s="49"/>
      <c r="Z58" s="26"/>
      <c r="AA58" s="23" t="s">
        <v>724</v>
      </c>
      <c r="AB58" s="18"/>
      <c r="AC58" s="29"/>
      <c r="AD58" s="9"/>
      <c r="AE58" s="49"/>
      <c r="AF58" s="43"/>
      <c r="AG58" s="49"/>
      <c r="AH58" s="43"/>
      <c r="AI58" s="18"/>
      <c r="AJ58" s="43"/>
      <c r="AK58" s="26"/>
      <c r="AL58" s="26"/>
      <c r="AM58" s="26"/>
      <c r="AN58" s="10"/>
    </row>
    <row r="59" spans="1:40" x14ac:dyDescent="0.25">
      <c r="A59" s="97">
        <v>83</v>
      </c>
      <c r="B59" s="70">
        <v>803</v>
      </c>
      <c r="C59" s="74" t="s">
        <v>537</v>
      </c>
      <c r="D59" s="75" t="s">
        <v>577</v>
      </c>
      <c r="E59" s="70" t="s">
        <v>738</v>
      </c>
      <c r="F59" s="72">
        <v>834</v>
      </c>
      <c r="G59" s="29"/>
      <c r="H59" s="72">
        <v>843</v>
      </c>
      <c r="I59" s="18"/>
      <c r="J59" s="31">
        <v>877</v>
      </c>
      <c r="K59" s="29"/>
      <c r="L59" s="29"/>
      <c r="M59" s="29"/>
      <c r="N59" s="9"/>
      <c r="O59" s="33" t="s">
        <v>578</v>
      </c>
      <c r="P59" s="29"/>
      <c r="Q59" s="51" t="s">
        <v>579</v>
      </c>
      <c r="R59" s="9"/>
      <c r="S59" s="33" t="s">
        <v>580</v>
      </c>
      <c r="T59" s="81" t="s">
        <v>581</v>
      </c>
      <c r="U59" s="10"/>
      <c r="V59" s="10"/>
      <c r="W59" s="15" t="s">
        <v>529</v>
      </c>
      <c r="X59" s="81" t="s">
        <v>582</v>
      </c>
      <c r="Y59" s="33" t="s">
        <v>583</v>
      </c>
      <c r="Z59" s="10"/>
      <c r="AA59" s="10"/>
      <c r="AB59" s="70" t="s">
        <v>161</v>
      </c>
      <c r="AC59" s="32"/>
      <c r="AD59" s="10"/>
      <c r="AE59" s="34">
        <v>1284</v>
      </c>
      <c r="AF59" s="72">
        <v>1295</v>
      </c>
      <c r="AG59" s="32"/>
      <c r="AH59" s="72" t="s">
        <v>177</v>
      </c>
      <c r="AI59" s="70" t="s">
        <v>228</v>
      </c>
      <c r="AJ59" s="72" t="s">
        <v>584</v>
      </c>
      <c r="AK59" s="12" t="s">
        <v>585</v>
      </c>
      <c r="AL59" s="12" t="s">
        <v>385</v>
      </c>
      <c r="AM59" s="12" t="s">
        <v>586</v>
      </c>
      <c r="AN59" s="10"/>
    </row>
    <row r="60" spans="1:40" s="36" customFormat="1" ht="16.5" customHeight="1" x14ac:dyDescent="0.25">
      <c r="A60" s="98" t="s">
        <v>744</v>
      </c>
      <c r="B60" s="72" t="s">
        <v>19</v>
      </c>
      <c r="C60" s="79" t="s">
        <v>736</v>
      </c>
      <c r="D60" s="79" t="s">
        <v>108</v>
      </c>
      <c r="E60" s="76" t="s">
        <v>107</v>
      </c>
      <c r="F60" s="72">
        <v>834</v>
      </c>
      <c r="G60" s="29"/>
      <c r="H60" s="76" t="s">
        <v>20</v>
      </c>
      <c r="I60" s="76" t="s">
        <v>21</v>
      </c>
      <c r="J60" s="31">
        <v>878</v>
      </c>
      <c r="K60" s="29"/>
      <c r="L60" s="29"/>
      <c r="M60" s="29"/>
      <c r="N60" s="29"/>
      <c r="O60" s="42">
        <v>1064</v>
      </c>
      <c r="P60" s="29"/>
      <c r="Q60" s="40">
        <v>1099</v>
      </c>
      <c r="R60" s="29"/>
      <c r="S60" s="38"/>
      <c r="T60" s="72" t="s">
        <v>22</v>
      </c>
      <c r="U60" s="32"/>
      <c r="V60" s="29"/>
      <c r="W60" s="29"/>
      <c r="X60" s="72">
        <v>1175</v>
      </c>
      <c r="Y60" s="33" t="s">
        <v>24</v>
      </c>
      <c r="Z60" s="38"/>
      <c r="AA60" s="38"/>
      <c r="AB60" s="76"/>
      <c r="AC60" s="37" t="s">
        <v>25</v>
      </c>
      <c r="AD60" s="35"/>
      <c r="AE60" s="29"/>
      <c r="AF60" s="72">
        <v>1287</v>
      </c>
      <c r="AG60" s="34">
        <v>1298</v>
      </c>
      <c r="AH60" s="76" t="s">
        <v>402</v>
      </c>
      <c r="AI60" s="72" t="s">
        <v>445</v>
      </c>
      <c r="AJ60" s="72" t="s">
        <v>27</v>
      </c>
      <c r="AK60" s="29"/>
      <c r="AL60" s="31">
        <v>1350</v>
      </c>
      <c r="AM60" s="29"/>
      <c r="AN60" s="33" t="s">
        <v>28</v>
      </c>
    </row>
    <row r="61" spans="1:40" s="36" customFormat="1" ht="14.25" customHeight="1" x14ac:dyDescent="0.25">
      <c r="A61" s="99" t="s">
        <v>745</v>
      </c>
      <c r="B61" s="72" t="s">
        <v>446</v>
      </c>
      <c r="C61" s="72" t="s">
        <v>357</v>
      </c>
      <c r="D61" s="72">
        <v>814</v>
      </c>
      <c r="E61" s="72" t="s">
        <v>371</v>
      </c>
      <c r="F61" s="72">
        <v>833</v>
      </c>
      <c r="G61" s="29"/>
      <c r="H61" s="72">
        <v>843</v>
      </c>
      <c r="I61" s="76" t="s">
        <v>447</v>
      </c>
      <c r="J61" s="31">
        <v>879</v>
      </c>
      <c r="K61" s="29"/>
      <c r="L61" s="29"/>
      <c r="M61" s="29"/>
      <c r="N61" s="29"/>
      <c r="O61" s="42">
        <v>1064</v>
      </c>
      <c r="P61" s="29"/>
      <c r="Q61" s="40">
        <v>1098</v>
      </c>
      <c r="R61" s="29"/>
      <c r="S61" s="38"/>
      <c r="T61" s="72" t="s">
        <v>448</v>
      </c>
      <c r="U61" s="32"/>
      <c r="V61" s="29"/>
      <c r="W61" s="29"/>
      <c r="X61" s="72">
        <v>1174</v>
      </c>
      <c r="Y61" s="31">
        <v>1198</v>
      </c>
      <c r="Z61" s="32"/>
      <c r="AA61" s="32"/>
      <c r="AB61" s="76"/>
      <c r="AC61" s="34" t="s">
        <v>351</v>
      </c>
      <c r="AD61" s="29"/>
      <c r="AE61" s="29"/>
      <c r="AF61" s="72">
        <v>1287</v>
      </c>
      <c r="AG61" s="34">
        <v>1298</v>
      </c>
      <c r="AH61" s="76" t="s">
        <v>402</v>
      </c>
      <c r="AI61" s="72" t="s">
        <v>449</v>
      </c>
      <c r="AJ61" s="72" t="s">
        <v>450</v>
      </c>
      <c r="AK61" s="29"/>
      <c r="AL61" s="31">
        <v>1350</v>
      </c>
      <c r="AM61" s="29"/>
      <c r="AN61" s="33" t="s">
        <v>313</v>
      </c>
    </row>
    <row r="62" spans="1:40" s="36" customFormat="1" ht="15.75" customHeight="1" x14ac:dyDescent="0.25">
      <c r="A62" s="100" t="s">
        <v>754</v>
      </c>
      <c r="B62" s="72" t="s">
        <v>56</v>
      </c>
      <c r="C62" s="72" t="s">
        <v>438</v>
      </c>
      <c r="D62" s="75" t="s">
        <v>729</v>
      </c>
      <c r="E62" s="72" t="s">
        <v>371</v>
      </c>
      <c r="F62" s="72">
        <v>833</v>
      </c>
      <c r="G62" s="30" t="s">
        <v>10</v>
      </c>
      <c r="H62" s="72">
        <v>843</v>
      </c>
      <c r="I62" s="76" t="s">
        <v>708</v>
      </c>
      <c r="J62" s="31">
        <v>879</v>
      </c>
      <c r="K62" s="29"/>
      <c r="L62" s="29"/>
      <c r="M62" s="29"/>
      <c r="N62" s="29"/>
      <c r="O62" s="42">
        <v>1065</v>
      </c>
      <c r="P62" s="29"/>
      <c r="Q62" s="40">
        <v>1099</v>
      </c>
      <c r="R62" s="29"/>
      <c r="S62" s="32"/>
      <c r="T62" s="72" t="s">
        <v>22</v>
      </c>
      <c r="U62" s="33" t="s">
        <v>44</v>
      </c>
      <c r="V62" s="29"/>
      <c r="W62" s="29"/>
      <c r="X62" s="72">
        <v>1175</v>
      </c>
      <c r="Y62" s="31" t="s">
        <v>440</v>
      </c>
      <c r="Z62" s="31" t="s">
        <v>125</v>
      </c>
      <c r="AA62" s="31" t="s">
        <v>254</v>
      </c>
      <c r="AB62" s="72" t="s">
        <v>441</v>
      </c>
      <c r="AC62" s="34" t="s">
        <v>351</v>
      </c>
      <c r="AD62" s="29"/>
      <c r="AE62" s="35"/>
      <c r="AF62" s="72" t="s">
        <v>442</v>
      </c>
      <c r="AG62" s="34">
        <v>1299</v>
      </c>
      <c r="AH62" s="43"/>
      <c r="AI62" s="72" t="s">
        <v>443</v>
      </c>
      <c r="AJ62" s="72" t="s">
        <v>257</v>
      </c>
      <c r="AK62" s="33" t="s">
        <v>217</v>
      </c>
      <c r="AL62" s="31">
        <v>1351</v>
      </c>
      <c r="AM62" s="33" t="s">
        <v>326</v>
      </c>
      <c r="AN62" s="31" t="s">
        <v>444</v>
      </c>
    </row>
    <row r="63" spans="1:40" s="36" customFormat="1" x14ac:dyDescent="0.25">
      <c r="A63" s="100" t="s">
        <v>755</v>
      </c>
      <c r="B63" s="72" t="s">
        <v>406</v>
      </c>
      <c r="C63" s="75" t="s">
        <v>734</v>
      </c>
      <c r="D63" s="75">
        <v>813</v>
      </c>
      <c r="E63" s="72" t="s">
        <v>361</v>
      </c>
      <c r="F63" s="72">
        <v>833</v>
      </c>
      <c r="G63" s="30" t="s">
        <v>10</v>
      </c>
      <c r="H63" s="72">
        <v>843</v>
      </c>
      <c r="I63" s="76" t="s">
        <v>21</v>
      </c>
      <c r="J63" s="31">
        <v>879</v>
      </c>
      <c r="K63" s="29"/>
      <c r="L63" s="29"/>
      <c r="M63" s="29"/>
      <c r="N63" s="29"/>
      <c r="O63" s="42" t="s">
        <v>408</v>
      </c>
      <c r="P63" s="29"/>
      <c r="Q63" s="33" t="s">
        <v>409</v>
      </c>
      <c r="R63" s="29"/>
      <c r="T63" s="76" t="s">
        <v>410</v>
      </c>
      <c r="U63" s="33" t="s">
        <v>321</v>
      </c>
      <c r="V63" s="29"/>
      <c r="W63" s="29"/>
      <c r="X63" s="76" t="s">
        <v>411</v>
      </c>
      <c r="Y63" s="33" t="s">
        <v>412</v>
      </c>
      <c r="Z63" s="33" t="s">
        <v>262</v>
      </c>
      <c r="AA63" s="33">
        <v>1229</v>
      </c>
      <c r="AB63" s="76" t="s">
        <v>413</v>
      </c>
      <c r="AC63" s="37" t="s">
        <v>246</v>
      </c>
      <c r="AD63" s="29"/>
      <c r="AE63" s="38"/>
      <c r="AF63" s="72">
        <v>1290</v>
      </c>
      <c r="AG63" s="34">
        <v>1301</v>
      </c>
      <c r="AH63" s="43"/>
      <c r="AI63" s="76" t="s">
        <v>414</v>
      </c>
      <c r="AJ63" s="76" t="s">
        <v>415</v>
      </c>
      <c r="AK63" s="29"/>
      <c r="AL63" s="31" t="s">
        <v>167</v>
      </c>
      <c r="AM63" s="29"/>
      <c r="AN63" s="33" t="s">
        <v>74</v>
      </c>
    </row>
    <row r="64" spans="1:40" s="36" customFormat="1" ht="16.5" customHeight="1" thickBot="1" x14ac:dyDescent="0.3">
      <c r="A64" s="101" t="s">
        <v>756</v>
      </c>
      <c r="B64" s="72" t="s">
        <v>45</v>
      </c>
      <c r="C64" s="79" t="s">
        <v>700</v>
      </c>
      <c r="D64" s="72" t="s">
        <v>238</v>
      </c>
      <c r="E64" s="72" t="s">
        <v>329</v>
      </c>
      <c r="F64" s="72" t="s">
        <v>330</v>
      </c>
      <c r="G64" s="42">
        <v>839</v>
      </c>
      <c r="H64" s="72">
        <v>843</v>
      </c>
      <c r="I64" s="72" t="s">
        <v>331</v>
      </c>
      <c r="J64" s="31">
        <v>878</v>
      </c>
      <c r="K64" s="29"/>
      <c r="L64" s="29"/>
      <c r="M64" s="35"/>
      <c r="N64" s="29"/>
      <c r="O64" s="42">
        <v>1066</v>
      </c>
      <c r="P64" s="29"/>
      <c r="Q64" s="40">
        <v>1100</v>
      </c>
      <c r="R64" s="29"/>
      <c r="S64" s="33" t="s">
        <v>34</v>
      </c>
      <c r="T64" s="72">
        <v>1122</v>
      </c>
      <c r="U64" s="33" t="s">
        <v>85</v>
      </c>
      <c r="V64" s="37" t="s">
        <v>333</v>
      </c>
      <c r="W64" s="29"/>
      <c r="X64" s="72">
        <v>1178</v>
      </c>
      <c r="Y64" s="31" t="s">
        <v>334</v>
      </c>
      <c r="Z64" s="33" t="s">
        <v>335</v>
      </c>
      <c r="AA64" s="31" t="s">
        <v>336</v>
      </c>
      <c r="AB64" s="72">
        <v>1242</v>
      </c>
      <c r="AC64" s="29"/>
      <c r="AD64" s="29"/>
      <c r="AE64" s="29"/>
      <c r="AF64" s="72">
        <v>1289</v>
      </c>
      <c r="AG64" s="34">
        <v>1300</v>
      </c>
      <c r="AH64" s="72" t="s">
        <v>337</v>
      </c>
      <c r="AI64" s="76" t="s">
        <v>338</v>
      </c>
      <c r="AJ64" s="76" t="s">
        <v>339</v>
      </c>
      <c r="AK64" s="29"/>
      <c r="AL64" s="33" t="s">
        <v>340</v>
      </c>
      <c r="AM64" s="33" t="s">
        <v>41</v>
      </c>
      <c r="AN64" s="32"/>
    </row>
    <row r="65" spans="1:40" x14ac:dyDescent="0.25">
      <c r="A65" s="102">
        <v>78</v>
      </c>
      <c r="B65" s="70" t="s">
        <v>280</v>
      </c>
      <c r="C65" s="74" t="s">
        <v>536</v>
      </c>
      <c r="D65" s="72" t="s">
        <v>29</v>
      </c>
      <c r="E65" s="70" t="s">
        <v>66</v>
      </c>
      <c r="F65" s="72" t="s">
        <v>223</v>
      </c>
      <c r="G65" s="30" t="s">
        <v>10</v>
      </c>
      <c r="H65" s="72">
        <v>843</v>
      </c>
      <c r="I65" s="70" t="s">
        <v>698</v>
      </c>
      <c r="J65" s="32"/>
      <c r="K65" s="29"/>
      <c r="L65" s="61" t="s">
        <v>281</v>
      </c>
      <c r="M65" s="29"/>
      <c r="N65" s="9"/>
      <c r="O65" s="29"/>
      <c r="P65" s="29"/>
      <c r="Q65" s="40">
        <v>1094</v>
      </c>
      <c r="R65" s="16" t="s">
        <v>308</v>
      </c>
      <c r="S65" s="31" t="s">
        <v>307</v>
      </c>
      <c r="T65" s="70">
        <v>1121</v>
      </c>
      <c r="U65" s="12">
        <v>1126</v>
      </c>
      <c r="V65" s="9"/>
      <c r="W65" s="13">
        <v>1156</v>
      </c>
      <c r="X65" s="70">
        <v>1165</v>
      </c>
      <c r="Y65" s="31">
        <v>1188</v>
      </c>
      <c r="Z65" s="10"/>
      <c r="AA65" s="10"/>
      <c r="AB65" s="70">
        <v>1224</v>
      </c>
      <c r="AC65" s="29"/>
      <c r="AD65" s="9"/>
      <c r="AE65" s="29"/>
      <c r="AF65" s="72" t="s">
        <v>309</v>
      </c>
      <c r="AG65" s="34">
        <v>1293</v>
      </c>
      <c r="AH65" s="72" t="s">
        <v>310</v>
      </c>
      <c r="AI65" s="70" t="s">
        <v>311</v>
      </c>
      <c r="AJ65" s="72">
        <v>1328</v>
      </c>
      <c r="AK65" s="9"/>
      <c r="AL65" s="14" t="s">
        <v>312</v>
      </c>
      <c r="AM65" s="14" t="s">
        <v>48</v>
      </c>
      <c r="AN65" s="14" t="s">
        <v>313</v>
      </c>
    </row>
    <row r="66" spans="1:40" x14ac:dyDescent="0.25">
      <c r="A66" s="103" t="s">
        <v>93</v>
      </c>
      <c r="B66" s="70" t="s">
        <v>95</v>
      </c>
      <c r="C66" s="74" t="s">
        <v>170</v>
      </c>
      <c r="D66" s="72" t="s">
        <v>94</v>
      </c>
      <c r="E66" s="70" t="s">
        <v>9</v>
      </c>
      <c r="F66" s="72">
        <v>834</v>
      </c>
      <c r="G66" s="30" t="s">
        <v>10</v>
      </c>
      <c r="H66" s="72" t="s">
        <v>96</v>
      </c>
      <c r="I66" s="18"/>
      <c r="J66" s="38"/>
      <c r="K66" s="29"/>
      <c r="L66" s="29"/>
      <c r="M66" s="61">
        <v>1040</v>
      </c>
      <c r="N66" s="11">
        <v>1054</v>
      </c>
      <c r="O66" s="42">
        <v>1079</v>
      </c>
      <c r="P66" s="29"/>
      <c r="Q66" s="40" t="s">
        <v>97</v>
      </c>
      <c r="R66" s="11">
        <v>1108</v>
      </c>
      <c r="S66" s="31">
        <v>1116</v>
      </c>
      <c r="T66" s="70">
        <v>1124</v>
      </c>
      <c r="U66" s="12" t="s">
        <v>98</v>
      </c>
      <c r="V66" s="17"/>
      <c r="W66" s="9"/>
      <c r="X66" s="70" t="s">
        <v>99</v>
      </c>
      <c r="Y66" s="33" t="s">
        <v>100</v>
      </c>
      <c r="Z66" s="12" t="s">
        <v>141</v>
      </c>
      <c r="AA66" s="12" t="s">
        <v>142</v>
      </c>
      <c r="AB66" s="18"/>
      <c r="AC66" s="29"/>
      <c r="AD66" s="15" t="s">
        <v>101</v>
      </c>
      <c r="AE66" s="29"/>
      <c r="AF66" s="72">
        <v>1285</v>
      </c>
      <c r="AG66" s="34">
        <v>1296</v>
      </c>
      <c r="AH66" s="76" t="s">
        <v>149</v>
      </c>
      <c r="AI66" s="70" t="s">
        <v>148</v>
      </c>
      <c r="AJ66" s="72" t="s">
        <v>130</v>
      </c>
      <c r="AK66" s="14" t="s">
        <v>147</v>
      </c>
      <c r="AL66" s="9"/>
      <c r="AM66" s="12">
        <v>1375</v>
      </c>
      <c r="AN66" s="10"/>
    </row>
    <row r="67" spans="1:40" x14ac:dyDescent="0.25">
      <c r="A67" s="103" t="s">
        <v>0</v>
      </c>
      <c r="B67" s="70" t="s">
        <v>169</v>
      </c>
      <c r="C67" s="74" t="s">
        <v>103</v>
      </c>
      <c r="D67" s="72" t="s">
        <v>29</v>
      </c>
      <c r="E67" s="70" t="s">
        <v>9</v>
      </c>
      <c r="F67" s="72">
        <v>834</v>
      </c>
      <c r="G67" s="30" t="s">
        <v>10</v>
      </c>
      <c r="H67" s="72" t="s">
        <v>67</v>
      </c>
      <c r="I67" s="18"/>
      <c r="J67" s="32"/>
      <c r="K67" s="29"/>
      <c r="L67" s="29"/>
      <c r="M67" s="61">
        <v>1041</v>
      </c>
      <c r="N67" s="11">
        <v>1054</v>
      </c>
      <c r="O67" s="42">
        <v>1079</v>
      </c>
      <c r="P67" s="29"/>
      <c r="Q67" s="40" t="s">
        <v>97</v>
      </c>
      <c r="R67" s="11">
        <v>1107</v>
      </c>
      <c r="S67" s="31">
        <v>1116</v>
      </c>
      <c r="T67" s="70">
        <v>1124</v>
      </c>
      <c r="U67" s="12" t="s">
        <v>171</v>
      </c>
      <c r="V67" s="17"/>
      <c r="W67" s="9"/>
      <c r="X67" s="70" t="s">
        <v>172</v>
      </c>
      <c r="Y67" s="33" t="s">
        <v>173</v>
      </c>
      <c r="Z67" s="12">
        <v>1214</v>
      </c>
      <c r="AA67" s="12" t="s">
        <v>174</v>
      </c>
      <c r="AB67" s="18"/>
      <c r="AC67" s="29"/>
      <c r="AD67" s="15" t="s">
        <v>175</v>
      </c>
      <c r="AE67" s="29"/>
      <c r="AF67" s="72">
        <v>1285</v>
      </c>
      <c r="AG67" s="34">
        <v>1295</v>
      </c>
      <c r="AH67" s="76" t="s">
        <v>176</v>
      </c>
      <c r="AI67" s="70" t="s">
        <v>177</v>
      </c>
      <c r="AJ67" s="72" t="s">
        <v>130</v>
      </c>
      <c r="AK67" s="14" t="s">
        <v>178</v>
      </c>
      <c r="AL67" s="14" t="s">
        <v>179</v>
      </c>
      <c r="AM67" s="12" t="s">
        <v>721</v>
      </c>
      <c r="AN67" s="14" t="s">
        <v>180</v>
      </c>
    </row>
    <row r="81" spans="8:20" ht="22.5" customHeight="1" x14ac:dyDescent="0.25"/>
    <row r="85" spans="8:20" ht="22.5" customHeight="1" x14ac:dyDescent="0.25"/>
    <row r="87" spans="8:20" x14ac:dyDescent="0.25">
      <c r="H87" s="3"/>
      <c r="I87" s="3"/>
      <c r="J87" s="3"/>
      <c r="S87" s="3"/>
      <c r="T87" s="3"/>
    </row>
  </sheetData>
  <conditionalFormatting sqref="A54">
    <cfRule type="iconSet" priority="1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inal peak 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 KAHina Meziane</dc:creator>
  <cp:lastModifiedBy>Kaufman</cp:lastModifiedBy>
  <dcterms:created xsi:type="dcterms:W3CDTF">2012-02-09T16:13:11Z</dcterms:created>
  <dcterms:modified xsi:type="dcterms:W3CDTF">2019-02-28T12:45:50Z</dcterms:modified>
</cp:coreProperties>
</file>